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1570" windowHeight="9720" activeTab="1"/>
  </bookViews>
  <sheets>
    <sheet name="All" sheetId="1" r:id="rId1"/>
    <sheet name="Hyphae" sheetId="2" r:id="rId2"/>
  </sheets>
  <definedNames>
    <definedName name="_xlnm._FilterDatabase" localSheetId="0" hidden="1">All!$A$1:$S$133</definedName>
  </definedNames>
  <calcPr calcId="145621" iterate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133" i="1" l="1"/>
  <c r="O132" i="1"/>
  <c r="O131" i="1"/>
  <c r="O130" i="1"/>
  <c r="O129" i="1"/>
  <c r="O128" i="1"/>
  <c r="O127" i="1"/>
  <c r="O126" i="1"/>
  <c r="O125" i="1"/>
  <c r="O124" i="1"/>
  <c r="O123" i="1"/>
  <c r="O122" i="1"/>
  <c r="O121" i="1"/>
  <c r="O120" i="1"/>
  <c r="O119" i="1"/>
  <c r="O118" i="1"/>
  <c r="O117" i="1"/>
  <c r="O116" i="1"/>
  <c r="O115" i="1"/>
  <c r="O114" i="1"/>
  <c r="O113" i="1"/>
  <c r="O112" i="1"/>
  <c r="O111" i="1"/>
  <c r="O110" i="1"/>
  <c r="O109" i="1"/>
  <c r="O108" i="1"/>
  <c r="O107" i="1"/>
  <c r="O106" i="1"/>
  <c r="O105" i="1"/>
  <c r="O104" i="1"/>
  <c r="O103" i="1"/>
  <c r="O102" i="1"/>
  <c r="O101" i="1"/>
  <c r="O100" i="1"/>
  <c r="O99" i="1"/>
  <c r="O98" i="1"/>
  <c r="O97" i="1"/>
  <c r="O96" i="1"/>
  <c r="O95" i="1"/>
  <c r="O94" i="1"/>
  <c r="O93" i="1"/>
  <c r="O92" i="1"/>
  <c r="O91" i="1"/>
  <c r="O90" i="1"/>
  <c r="O89" i="1"/>
  <c r="O88" i="1"/>
  <c r="O87" i="1"/>
  <c r="O86" i="1"/>
  <c r="O85" i="1"/>
  <c r="O84" i="1"/>
  <c r="O83" i="1"/>
  <c r="O82" i="1"/>
  <c r="O81" i="1"/>
  <c r="O80" i="1"/>
  <c r="O79" i="1"/>
  <c r="O78" i="1"/>
  <c r="O77" i="1"/>
  <c r="O76" i="1"/>
  <c r="O75" i="1"/>
  <c r="O74" i="1"/>
  <c r="O73" i="1"/>
  <c r="O72" i="1"/>
  <c r="O71" i="1"/>
  <c r="O70" i="1"/>
  <c r="O69" i="1"/>
  <c r="O68" i="1"/>
  <c r="O67" i="1"/>
  <c r="O66" i="1"/>
  <c r="O65" i="1"/>
  <c r="O64" i="1"/>
  <c r="O63" i="1"/>
  <c r="O62" i="1"/>
  <c r="O61" i="1"/>
  <c r="O60" i="1"/>
  <c r="O59" i="1"/>
  <c r="O58" i="1"/>
  <c r="O57" i="1"/>
  <c r="O56" i="1"/>
  <c r="O55" i="1"/>
  <c r="O54" i="1"/>
  <c r="O53" i="1"/>
  <c r="O52" i="1"/>
  <c r="O51" i="1"/>
  <c r="O50" i="1"/>
  <c r="O49" i="1"/>
  <c r="O48" i="1"/>
  <c r="O47" i="1"/>
  <c r="O46" i="1"/>
  <c r="O45" i="1"/>
  <c r="O44" i="1"/>
  <c r="O43" i="1"/>
  <c r="O42" i="1"/>
  <c r="O41" i="1"/>
  <c r="O40" i="1"/>
  <c r="O39" i="1"/>
  <c r="O38" i="1"/>
  <c r="O37" i="1"/>
  <c r="O36" i="1"/>
  <c r="O35" i="1"/>
  <c r="O34" i="1"/>
  <c r="O33" i="1"/>
  <c r="O32" i="1"/>
  <c r="O31" i="1"/>
  <c r="O30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4" i="1"/>
  <c r="O3" i="1"/>
  <c r="O2" i="1"/>
  <c r="N87" i="1" l="1"/>
  <c r="N86" i="1"/>
  <c r="N128" i="1"/>
  <c r="N133" i="1"/>
  <c r="N132" i="1"/>
  <c r="N131" i="1"/>
  <c r="N130" i="1"/>
  <c r="N129" i="1"/>
  <c r="N127" i="1"/>
  <c r="N126" i="1"/>
  <c r="N125" i="1"/>
  <c r="N124" i="1"/>
  <c r="N123" i="1"/>
  <c r="N122" i="1"/>
  <c r="N121" i="1"/>
  <c r="N120" i="1"/>
  <c r="N119" i="1"/>
  <c r="N118" i="1"/>
  <c r="N117" i="1"/>
  <c r="N116" i="1"/>
  <c r="N115" i="1"/>
  <c r="N114" i="1"/>
  <c r="N113" i="1"/>
  <c r="N112" i="1"/>
  <c r="N111" i="1"/>
  <c r="N110" i="1"/>
  <c r="N109" i="1"/>
  <c r="N108" i="1"/>
  <c r="N107" i="1"/>
  <c r="N106" i="1"/>
  <c r="N105" i="1"/>
  <c r="N104" i="1"/>
  <c r="N103" i="1"/>
  <c r="N102" i="1"/>
  <c r="N101" i="1"/>
  <c r="N100" i="1"/>
  <c r="N99" i="1"/>
  <c r="N98" i="1"/>
  <c r="N97" i="1"/>
  <c r="N96" i="1"/>
  <c r="N95" i="1"/>
  <c r="N94" i="1"/>
  <c r="N93" i="1"/>
  <c r="N92" i="1"/>
  <c r="N91" i="1"/>
  <c r="N90" i="1"/>
  <c r="N89" i="1"/>
  <c r="N88" i="1"/>
  <c r="N85" i="1"/>
  <c r="N84" i="1"/>
  <c r="N83" i="1"/>
  <c r="N82" i="1"/>
  <c r="N81" i="1"/>
  <c r="N80" i="1"/>
  <c r="N79" i="1"/>
  <c r="N78" i="1"/>
  <c r="N77" i="1"/>
  <c r="N76" i="1"/>
  <c r="N75" i="1"/>
  <c r="N74" i="1"/>
  <c r="N73" i="1"/>
  <c r="N72" i="1"/>
  <c r="N71" i="1"/>
  <c r="N70" i="1"/>
  <c r="N69" i="1"/>
  <c r="N68" i="1"/>
  <c r="N67" i="1"/>
  <c r="N66" i="1"/>
  <c r="N65" i="1"/>
  <c r="N64" i="1"/>
  <c r="N63" i="1"/>
  <c r="N62" i="1"/>
  <c r="N61" i="1"/>
  <c r="N60" i="1"/>
  <c r="N59" i="1"/>
  <c r="N58" i="1"/>
  <c r="N57" i="1"/>
  <c r="N56" i="1"/>
  <c r="N55" i="1"/>
  <c r="N54" i="1"/>
  <c r="N53" i="1"/>
  <c r="N52" i="1"/>
  <c r="N51" i="1"/>
  <c r="N50" i="1"/>
  <c r="N49" i="1"/>
  <c r="N48" i="1"/>
  <c r="N47" i="1"/>
  <c r="N46" i="1"/>
  <c r="N45" i="1"/>
  <c r="N44" i="1"/>
  <c r="N43" i="1"/>
  <c r="N42" i="1"/>
  <c r="N41" i="1"/>
  <c r="N40" i="1"/>
  <c r="N39" i="1"/>
  <c r="N38" i="1"/>
  <c r="N37" i="1"/>
  <c r="N36" i="1"/>
  <c r="N35" i="1"/>
  <c r="N34" i="1"/>
  <c r="N33" i="1"/>
  <c r="N32" i="1"/>
  <c r="N31" i="1"/>
  <c r="N30" i="1"/>
  <c r="N29" i="1"/>
  <c r="N28" i="1"/>
  <c r="N27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  <c r="N3" i="1"/>
  <c r="N2" i="1"/>
</calcChain>
</file>

<file path=xl/sharedStrings.xml><?xml version="1.0" encoding="utf-8"?>
<sst xmlns="http://schemas.openxmlformats.org/spreadsheetml/2006/main" count="347" uniqueCount="71">
  <si>
    <t>Ctl-SN250</t>
  </si>
  <si>
    <t>Population</t>
  </si>
  <si>
    <t>Count</t>
  </si>
  <si>
    <t>%Gated</t>
  </si>
  <si>
    <t>All</t>
  </si>
  <si>
    <t>Focus</t>
  </si>
  <si>
    <t>Width</t>
  </si>
  <si>
    <t>Cells</t>
  </si>
  <si>
    <t>Yeast</t>
  </si>
  <si>
    <t>Hyphae</t>
  </si>
  <si>
    <r>
      <rPr>
        <b/>
        <sz val="11"/>
        <color theme="1"/>
        <rFont val="Calibri"/>
        <family val="2"/>
        <scheme val="minor"/>
      </rPr>
      <t>bcr1</t>
    </r>
    <r>
      <rPr>
        <b/>
        <sz val="11"/>
        <color theme="1"/>
        <rFont val="Calibri"/>
        <family val="2"/>
      </rPr>
      <t>Δ/efg1Δ</t>
    </r>
  </si>
  <si>
    <t>CFW/Length, Mean</t>
  </si>
  <si>
    <t>FM4-64/Length, Mean</t>
  </si>
  <si>
    <t>Area_M01, Mean</t>
  </si>
  <si>
    <t>Area_M01, Std Dev</t>
  </si>
  <si>
    <t>Intensity_MC_CFW, Mean</t>
  </si>
  <si>
    <t>Intensity_MC_CFW, Std Dev</t>
  </si>
  <si>
    <t>Intensity_MC_FM4-64 FX, Mean</t>
  </si>
  <si>
    <t>Intensity_MC_FM4-64 FX, Std Dev</t>
  </si>
  <si>
    <t>Length_M01, Mean</t>
  </si>
  <si>
    <t>Length_M01, Std Dev</t>
  </si>
  <si>
    <t>CFW/Length, Std Dev</t>
  </si>
  <si>
    <t>FM4-64/Length, Std Dev</t>
  </si>
  <si>
    <r>
      <t>brg1</t>
    </r>
    <r>
      <rPr>
        <b/>
        <sz val="11"/>
        <color theme="1"/>
        <rFont val="Calibri"/>
        <family val="2"/>
      </rPr>
      <t>Δ/bcr1Δ</t>
    </r>
  </si>
  <si>
    <r>
      <t>brg1</t>
    </r>
    <r>
      <rPr>
        <b/>
        <sz val="11"/>
        <color theme="1"/>
        <rFont val="Calibri"/>
        <family val="2"/>
      </rPr>
      <t>Δ/efg1Δ</t>
    </r>
  </si>
  <si>
    <t>tec1Δ/bcr1Δ</t>
  </si>
  <si>
    <t>tec1Δ/efg1Δ</t>
  </si>
  <si>
    <t>Length change</t>
  </si>
  <si>
    <t>File No.</t>
  </si>
  <si>
    <r>
      <t>Length (</t>
    </r>
    <r>
      <rPr>
        <b/>
        <sz val="11"/>
        <color theme="1"/>
        <rFont val="Calibri"/>
        <family val="2"/>
      </rPr>
      <t>µm)</t>
    </r>
  </si>
  <si>
    <r>
      <t>efg1</t>
    </r>
    <r>
      <rPr>
        <b/>
        <sz val="11"/>
        <color theme="1"/>
        <rFont val="Calibri"/>
        <family val="2"/>
      </rPr>
      <t>Δ</t>
    </r>
  </si>
  <si>
    <t>ndt80Δ</t>
  </si>
  <si>
    <t>tec1Δ</t>
  </si>
  <si>
    <r>
      <t>bcr1</t>
    </r>
    <r>
      <rPr>
        <b/>
        <sz val="11"/>
        <color theme="1"/>
        <rFont val="Calibri"/>
        <family val="2"/>
      </rPr>
      <t>Δ</t>
    </r>
  </si>
  <si>
    <r>
      <t>brg1</t>
    </r>
    <r>
      <rPr>
        <b/>
        <sz val="11"/>
        <color theme="1"/>
        <rFont val="Calibri"/>
        <family val="2"/>
      </rPr>
      <t>Δ</t>
    </r>
  </si>
  <si>
    <r>
      <t>brg1</t>
    </r>
    <r>
      <rPr>
        <b/>
        <sz val="11"/>
        <color theme="1"/>
        <rFont val="Calibri"/>
        <family val="2"/>
      </rPr>
      <t>Δ/ndt80Δ</t>
    </r>
  </si>
  <si>
    <r>
      <t>brg1</t>
    </r>
    <r>
      <rPr>
        <b/>
        <sz val="11"/>
        <color theme="1"/>
        <rFont val="Calibri"/>
        <family val="2"/>
      </rPr>
      <t>Δ/rob1Δ</t>
    </r>
  </si>
  <si>
    <r>
      <t>brg1</t>
    </r>
    <r>
      <rPr>
        <b/>
        <sz val="11"/>
        <color theme="1"/>
        <rFont val="Calibri"/>
        <family val="2"/>
      </rPr>
      <t>Δ/tec1Δ</t>
    </r>
  </si>
  <si>
    <t>ndt80Δ/efg1Δ</t>
  </si>
  <si>
    <t>ndt80Δ/bcr1Δ</t>
  </si>
  <si>
    <t>ndt80Δ/tec1Δ</t>
  </si>
  <si>
    <t>ndt80Δ/rob1Δ</t>
  </si>
  <si>
    <t>rob1Δ/bcr1Δ</t>
  </si>
  <si>
    <t>rob1Δ/efg1Δ</t>
  </si>
  <si>
    <t>rob1Δ</t>
  </si>
  <si>
    <t>rob1Δ/tec1Δ</t>
  </si>
  <si>
    <t>N (cells)</t>
  </si>
  <si>
    <t>REF</t>
  </si>
  <si>
    <t>N/A</t>
  </si>
  <si>
    <t>bcr1Δ/efg1Δ</t>
  </si>
  <si>
    <t>bcr1Δ</t>
  </si>
  <si>
    <t>brg1Δ/bcr1Δ</t>
  </si>
  <si>
    <t>brg1Δ/efg1Δ</t>
  </si>
  <si>
    <t>brg1Δ</t>
  </si>
  <si>
    <t>brg1Δ/ndt80Δ</t>
  </si>
  <si>
    <t>brg1Δ/rob1Δ</t>
  </si>
  <si>
    <t>brg1Δ/tec1Δ</t>
  </si>
  <si>
    <t>efg1Δ</t>
  </si>
  <si>
    <t>ε</t>
  </si>
  <si>
    <r>
      <rPr>
        <b/>
        <sz val="11"/>
        <color theme="1"/>
        <rFont val="Calibri"/>
        <family val="2"/>
        <scheme val="minor"/>
      </rPr>
      <t>Bold</t>
    </r>
    <r>
      <rPr>
        <sz val="11"/>
        <color theme="1"/>
        <rFont val="Calibri"/>
        <family val="2"/>
        <scheme val="minor"/>
      </rPr>
      <t xml:space="preserve"> indicates statistically significant difference from reference mutant by Fisher's Exact Test (P &lt; 0.05)</t>
    </r>
  </si>
  <si>
    <r>
      <rPr>
        <b/>
        <i/>
        <sz val="11"/>
        <color theme="1"/>
        <rFont val="Calibri"/>
        <family val="2"/>
        <scheme val="minor"/>
      </rPr>
      <t xml:space="preserve">Bold Italics </t>
    </r>
    <r>
      <rPr>
        <sz val="11"/>
        <color theme="1"/>
        <rFont val="Calibri"/>
        <family val="2"/>
        <scheme val="minor"/>
      </rPr>
      <t xml:space="preserve">indicates that the </t>
    </r>
    <r>
      <rPr>
        <sz val="11"/>
        <color theme="1"/>
        <rFont val="Calibri"/>
        <family val="2"/>
      </rPr>
      <t xml:space="preserve">ε value represents an aggrevating or cooperative interaction in which the observed value is </t>
    </r>
    <r>
      <rPr>
        <b/>
        <sz val="11"/>
        <color theme="1"/>
        <rFont val="Calibri"/>
        <family val="2"/>
      </rPr>
      <t xml:space="preserve">less </t>
    </r>
    <r>
      <rPr>
        <sz val="11"/>
        <color theme="1"/>
        <rFont val="Calibri"/>
        <family val="2"/>
      </rPr>
      <t>than expected in a statistically significant manner (Fisher's Exact Test, P &lt;0.05).  In addition, the absolute difference in expected and observed was &gt; 0.05.</t>
    </r>
  </si>
  <si>
    <r>
      <rPr>
        <i/>
        <sz val="11"/>
        <color theme="1"/>
        <rFont val="Calibri"/>
        <family val="2"/>
        <scheme val="minor"/>
      </rPr>
      <t xml:space="preserve">Italics </t>
    </r>
    <r>
      <rPr>
        <sz val="11"/>
        <color theme="1"/>
        <rFont val="Calibri"/>
        <family val="2"/>
        <scheme val="minor"/>
      </rPr>
      <t xml:space="preserve">indicates that the </t>
    </r>
    <r>
      <rPr>
        <sz val="11"/>
        <color theme="1"/>
        <rFont val="Calibri"/>
        <family val="2"/>
      </rPr>
      <t xml:space="preserve">ε value represents an alleviating or buffering interaction in which the observed value is </t>
    </r>
    <r>
      <rPr>
        <b/>
        <sz val="11"/>
        <color theme="1"/>
        <rFont val="Calibri"/>
        <family val="2"/>
      </rPr>
      <t>greater</t>
    </r>
    <r>
      <rPr>
        <sz val="11"/>
        <color theme="1"/>
        <rFont val="Calibri"/>
        <family val="2"/>
      </rPr>
      <t xml:space="preserve"> than expected in a statistically significant manner (Fisher's Exact Test, P &lt;0.05).  In addition, the absolute difference in expected and observed was &gt; 0.05.</t>
    </r>
  </si>
  <si>
    <t>Strain</t>
  </si>
  <si>
    <t>%Filaments</t>
  </si>
  <si>
    <t>Normalized Filament Proportion</t>
  </si>
  <si>
    <t>Expected Filament Proportion</t>
  </si>
  <si>
    <t>Mean Filament Length (µM)</t>
  </si>
  <si>
    <t>Standard Deviation</t>
  </si>
  <si>
    <t>Normalized Length</t>
  </si>
  <si>
    <t>Expected Filament Length</t>
  </si>
  <si>
    <t>Table S6. Data for genetic interaction analysis of hyphae form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0"/>
  </numFmts>
  <fonts count="1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rgb="FF00B0F0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i/>
      <sz val="10"/>
      <color theme="1"/>
      <name val="Arial"/>
      <family val="2"/>
    </font>
    <font>
      <b/>
      <i/>
      <sz val="10"/>
      <name val="Arial"/>
      <family val="2"/>
    </font>
    <font>
      <b/>
      <sz val="16"/>
      <color theme="1"/>
      <name val="Calibri"/>
      <family val="2"/>
    </font>
    <font>
      <b/>
      <sz val="16"/>
      <name val="Calibri"/>
      <family val="2"/>
    </font>
    <font>
      <i/>
      <sz val="10"/>
      <name val="Arial"/>
      <family val="2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24994659260841701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67">
    <xf numFmtId="0" fontId="0" fillId="0" borderId="0" xfId="0"/>
    <xf numFmtId="0" fontId="0" fillId="0" borderId="1" xfId="0" applyBorder="1"/>
    <xf numFmtId="11" fontId="0" fillId="0" borderId="1" xfId="0" applyNumberFormat="1" applyBorder="1"/>
    <xf numFmtId="0" fontId="1" fillId="0" borderId="1" xfId="0" applyFont="1" applyBorder="1"/>
    <xf numFmtId="0" fontId="1" fillId="2" borderId="1" xfId="0" applyFont="1" applyFill="1" applyBorder="1"/>
    <xf numFmtId="0" fontId="0" fillId="2" borderId="1" xfId="0" applyFill="1" applyBorder="1"/>
    <xf numFmtId="11" fontId="0" fillId="2" borderId="1" xfId="0" applyNumberFormat="1" applyFill="1" applyBorder="1"/>
    <xf numFmtId="0" fontId="0" fillId="3" borderId="1" xfId="0" applyFill="1" applyBorder="1"/>
    <xf numFmtId="0" fontId="1" fillId="3" borderId="1" xfId="0" applyFont="1" applyFill="1" applyBorder="1"/>
    <xf numFmtId="0" fontId="0" fillId="2" borderId="0" xfId="0" applyFill="1"/>
    <xf numFmtId="164" fontId="0" fillId="2" borderId="1" xfId="0" applyNumberFormat="1" applyFill="1" applyBorder="1"/>
    <xf numFmtId="0" fontId="0" fillId="0" borderId="1" xfId="0" applyFill="1" applyBorder="1"/>
    <xf numFmtId="0" fontId="1" fillId="4" borderId="1" xfId="0" applyFont="1" applyFill="1" applyBorder="1"/>
    <xf numFmtId="164" fontId="0" fillId="0" borderId="1" xfId="0" applyNumberFormat="1" applyBorder="1"/>
    <xf numFmtId="164" fontId="3" fillId="0" borderId="1" xfId="0" applyNumberFormat="1" applyFont="1" applyBorder="1"/>
    <xf numFmtId="164" fontId="3" fillId="2" borderId="1" xfId="0" applyNumberFormat="1" applyFont="1" applyFill="1" applyBorder="1"/>
    <xf numFmtId="0" fontId="1" fillId="2" borderId="2" xfId="0" applyFont="1" applyFill="1" applyBorder="1"/>
    <xf numFmtId="0" fontId="0" fillId="2" borderId="2" xfId="0" applyFill="1" applyBorder="1"/>
    <xf numFmtId="2" fontId="0" fillId="2" borderId="2" xfId="0" applyNumberFormat="1" applyFill="1" applyBorder="1"/>
    <xf numFmtId="11" fontId="0" fillId="2" borderId="2" xfId="0" applyNumberFormat="1" applyFill="1" applyBorder="1"/>
    <xf numFmtId="2" fontId="0" fillId="0" borderId="2" xfId="0" applyNumberFormat="1" applyFill="1" applyBorder="1"/>
    <xf numFmtId="2" fontId="3" fillId="2" borderId="2" xfId="0" applyNumberFormat="1" applyFont="1" applyFill="1" applyBorder="1"/>
    <xf numFmtId="2" fontId="3" fillId="0" borderId="2" xfId="0" applyNumberFormat="1" applyFont="1" applyFill="1" applyBorder="1"/>
    <xf numFmtId="2" fontId="4" fillId="0" borderId="2" xfId="0" applyNumberFormat="1" applyFont="1" applyFill="1" applyBorder="1"/>
    <xf numFmtId="164" fontId="0" fillId="2" borderId="2" xfId="0" applyNumberFormat="1" applyFill="1" applyBorder="1"/>
    <xf numFmtId="164" fontId="5" fillId="0" borderId="1" xfId="0" applyNumberFormat="1" applyFont="1" applyBorder="1"/>
    <xf numFmtId="11" fontId="5" fillId="0" borderId="1" xfId="0" applyNumberFormat="1" applyFont="1" applyBorder="1"/>
    <xf numFmtId="11" fontId="3" fillId="0" borderId="1" xfId="0" applyNumberFormat="1" applyFont="1" applyBorder="1"/>
    <xf numFmtId="11" fontId="3" fillId="2" borderId="1" xfId="0" applyNumberFormat="1" applyFont="1" applyFill="1" applyBorder="1"/>
    <xf numFmtId="0" fontId="3" fillId="0" borderId="0" xfId="0" applyFont="1"/>
    <xf numFmtId="0" fontId="0" fillId="0" borderId="0" xfId="0" applyFill="1"/>
    <xf numFmtId="165" fontId="0" fillId="0" borderId="0" xfId="0" applyNumberFormat="1"/>
    <xf numFmtId="0" fontId="7" fillId="0" borderId="1" xfId="0" applyFont="1" applyFill="1" applyBorder="1" applyAlignment="1">
      <alignment horizontal="center"/>
    </xf>
    <xf numFmtId="165" fontId="7" fillId="0" borderId="1" xfId="0" applyNumberFormat="1" applyFont="1" applyFill="1" applyBorder="1" applyAlignment="1">
      <alignment horizontal="center"/>
    </xf>
    <xf numFmtId="165" fontId="12" fillId="0" borderId="1" xfId="0" applyNumberFormat="1" applyFont="1" applyFill="1" applyBorder="1" applyAlignment="1">
      <alignment horizontal="center"/>
    </xf>
    <xf numFmtId="0" fontId="7" fillId="2" borderId="1" xfId="0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164" fontId="6" fillId="2" borderId="1" xfId="0" applyNumberFormat="1" applyFont="1" applyFill="1" applyBorder="1" applyAlignment="1">
      <alignment horizontal="center"/>
    </xf>
    <xf numFmtId="165" fontId="6" fillId="2" borderId="1" xfId="0" applyNumberFormat="1" applyFont="1" applyFill="1" applyBorder="1" applyAlignment="1">
      <alignment horizontal="center"/>
    </xf>
    <xf numFmtId="2" fontId="6" fillId="2" borderId="1" xfId="0" applyNumberFormat="1" applyFont="1" applyFill="1" applyBorder="1" applyAlignment="1">
      <alignment horizontal="center"/>
    </xf>
    <xf numFmtId="2" fontId="6" fillId="2" borderId="2" xfId="0" applyNumberFormat="1" applyFont="1" applyFill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164" fontId="6" fillId="0" borderId="1" xfId="0" applyNumberFormat="1" applyFont="1" applyBorder="1" applyAlignment="1">
      <alignment horizontal="center"/>
    </xf>
    <xf numFmtId="165" fontId="6" fillId="0" borderId="1" xfId="0" applyNumberFormat="1" applyFont="1" applyBorder="1" applyAlignment="1">
      <alignment horizontal="center"/>
    </xf>
    <xf numFmtId="2" fontId="6" fillId="0" borderId="1" xfId="0" applyNumberFormat="1" applyFont="1" applyBorder="1" applyAlignment="1">
      <alignment horizontal="center"/>
    </xf>
    <xf numFmtId="2" fontId="8" fillId="0" borderId="2" xfId="0" applyNumberFormat="1" applyFont="1" applyFill="1" applyBorder="1" applyAlignment="1">
      <alignment horizontal="center"/>
    </xf>
    <xf numFmtId="165" fontId="10" fillId="0" borderId="1" xfId="0" applyNumberFormat="1" applyFont="1" applyBorder="1" applyAlignment="1">
      <alignment horizontal="center"/>
    </xf>
    <xf numFmtId="165" fontId="10" fillId="2" borderId="1" xfId="0" applyNumberFormat="1" applyFont="1" applyFill="1" applyBorder="1" applyAlignment="1">
      <alignment horizontal="center"/>
    </xf>
    <xf numFmtId="2" fontId="8" fillId="2" borderId="2" xfId="0" applyNumberFormat="1" applyFont="1" applyFill="1" applyBorder="1" applyAlignment="1">
      <alignment horizontal="center"/>
    </xf>
    <xf numFmtId="164" fontId="8" fillId="0" borderId="1" xfId="0" applyNumberFormat="1" applyFont="1" applyFill="1" applyBorder="1" applyAlignment="1">
      <alignment horizontal="center"/>
    </xf>
    <xf numFmtId="165" fontId="8" fillId="0" borderId="1" xfId="0" applyNumberFormat="1" applyFont="1" applyFill="1" applyBorder="1" applyAlignment="1">
      <alignment horizontal="center"/>
    </xf>
    <xf numFmtId="2" fontId="9" fillId="2" borderId="2" xfId="0" applyNumberFormat="1" applyFont="1" applyFill="1" applyBorder="1" applyAlignment="1">
      <alignment horizontal="center"/>
    </xf>
    <xf numFmtId="164" fontId="8" fillId="5" borderId="1" xfId="0" applyNumberFormat="1" applyFont="1" applyFill="1" applyBorder="1" applyAlignment="1">
      <alignment horizontal="center"/>
    </xf>
    <xf numFmtId="165" fontId="8" fillId="5" borderId="1" xfId="0" applyNumberFormat="1" applyFont="1" applyFill="1" applyBorder="1" applyAlignment="1">
      <alignment horizontal="center"/>
    </xf>
    <xf numFmtId="165" fontId="9" fillId="5" borderId="1" xfId="0" applyNumberFormat="1" applyFont="1" applyFill="1" applyBorder="1" applyAlignment="1">
      <alignment horizontal="center"/>
    </xf>
    <xf numFmtId="2" fontId="6" fillId="0" borderId="2" xfId="0" applyNumberFormat="1" applyFont="1" applyFill="1" applyBorder="1" applyAlignment="1">
      <alignment horizontal="center"/>
    </xf>
    <xf numFmtId="165" fontId="11" fillId="0" borderId="1" xfId="0" applyNumberFormat="1" applyFont="1" applyFill="1" applyBorder="1" applyAlignment="1">
      <alignment horizontal="center"/>
    </xf>
    <xf numFmtId="2" fontId="9" fillId="0" borderId="2" xfId="0" applyNumberFormat="1" applyFont="1" applyFill="1" applyBorder="1" applyAlignment="1">
      <alignment horizontal="center"/>
    </xf>
    <xf numFmtId="164" fontId="8" fillId="2" borderId="1" xfId="0" applyNumberFormat="1" applyFont="1" applyFill="1" applyBorder="1" applyAlignment="1">
      <alignment horizontal="center"/>
    </xf>
    <xf numFmtId="165" fontId="8" fillId="2" borderId="1" xfId="0" applyNumberFormat="1" applyFont="1" applyFill="1" applyBorder="1" applyAlignment="1">
      <alignment horizontal="center"/>
    </xf>
    <xf numFmtId="165" fontId="11" fillId="2" borderId="1" xfId="0" applyNumberFormat="1" applyFont="1" applyFill="1" applyBorder="1" applyAlignment="1">
      <alignment horizontal="center"/>
    </xf>
    <xf numFmtId="165" fontId="13" fillId="0" borderId="1" xfId="0" applyNumberFormat="1" applyFont="1" applyFill="1" applyBorder="1" applyAlignment="1">
      <alignment horizontal="center"/>
    </xf>
    <xf numFmtId="2" fontId="14" fillId="0" borderId="2" xfId="0" applyNumberFormat="1" applyFont="1" applyFill="1" applyBorder="1" applyAlignment="1">
      <alignment horizontal="center"/>
    </xf>
    <xf numFmtId="2" fontId="14" fillId="2" borderId="2" xfId="0" applyNumberFormat="1" applyFont="1" applyFill="1" applyBorder="1" applyAlignment="1">
      <alignment horizontal="center"/>
    </xf>
    <xf numFmtId="2" fontId="11" fillId="2" borderId="2" xfId="0" applyNumberFormat="1" applyFont="1" applyFill="1" applyBorder="1" applyAlignment="1">
      <alignment horizontal="center"/>
    </xf>
    <xf numFmtId="2" fontId="11" fillId="0" borderId="2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46"/>
  <sheetViews>
    <sheetView zoomScale="75" zoomScaleNormal="75" workbookViewId="0">
      <pane ySplit="1" topLeftCell="A2" activePane="bottomLeft" state="frozen"/>
      <selection pane="bottomLeft" activeCell="O2" sqref="O2"/>
    </sheetView>
  </sheetViews>
  <sheetFormatPr defaultRowHeight="15" x14ac:dyDescent="0.25"/>
  <cols>
    <col min="2" max="2" width="15.140625" style="1" customWidth="1"/>
    <col min="3" max="3" width="12.7109375" style="1" customWidth="1"/>
    <col min="4" max="4" width="10.42578125" style="1" customWidth="1"/>
    <col min="5" max="5" width="11.42578125" style="1" customWidth="1"/>
    <col min="6" max="6" width="17" style="1" customWidth="1"/>
    <col min="7" max="7" width="17.28515625" style="1" customWidth="1"/>
    <col min="8" max="8" width="22.42578125" style="1" customWidth="1"/>
    <col min="9" max="9" width="19.85546875" style="1" customWidth="1"/>
    <col min="10" max="10" width="22.28515625" style="1" customWidth="1"/>
    <col min="11" max="11" width="21.5703125" style="1" customWidth="1"/>
    <col min="12" max="12" width="19.28515625" style="1" customWidth="1"/>
    <col min="13" max="13" width="15.7109375" style="1" customWidth="1"/>
    <col min="14" max="15" width="17.140625" style="1" customWidth="1"/>
    <col min="16" max="16" width="16" style="1" customWidth="1"/>
    <col min="17" max="17" width="18.140625" style="1" customWidth="1"/>
    <col min="18" max="18" width="20.42578125" style="1" customWidth="1"/>
    <col min="19" max="19" width="26.85546875" style="1" customWidth="1"/>
    <col min="20" max="20" width="11.28515625" customWidth="1"/>
  </cols>
  <sheetData>
    <row r="1" spans="1:19" s="1" customFormat="1" ht="44.25" customHeight="1" x14ac:dyDescent="0.25">
      <c r="A1" s="7" t="s">
        <v>28</v>
      </c>
      <c r="B1" s="7"/>
      <c r="C1" s="8" t="s">
        <v>1</v>
      </c>
      <c r="D1" s="8" t="s">
        <v>2</v>
      </c>
      <c r="E1" s="8" t="s">
        <v>3</v>
      </c>
      <c r="F1" s="8" t="s">
        <v>13</v>
      </c>
      <c r="G1" s="8" t="s">
        <v>14</v>
      </c>
      <c r="H1" s="8" t="s">
        <v>15</v>
      </c>
      <c r="I1" s="8" t="s">
        <v>16</v>
      </c>
      <c r="J1" s="8" t="s">
        <v>17</v>
      </c>
      <c r="K1" s="8" t="s">
        <v>18</v>
      </c>
      <c r="L1" s="8" t="s">
        <v>19</v>
      </c>
      <c r="M1" s="8" t="s">
        <v>20</v>
      </c>
      <c r="N1" s="12" t="s">
        <v>27</v>
      </c>
      <c r="O1" s="12" t="s">
        <v>29</v>
      </c>
      <c r="P1" s="8" t="s">
        <v>11</v>
      </c>
      <c r="Q1" s="8" t="s">
        <v>21</v>
      </c>
      <c r="R1" s="8" t="s">
        <v>12</v>
      </c>
      <c r="S1" s="8" t="s">
        <v>22</v>
      </c>
    </row>
    <row r="2" spans="1:19" ht="14.45" x14ac:dyDescent="0.3">
      <c r="A2" s="9">
        <v>24</v>
      </c>
      <c r="B2" s="16" t="s">
        <v>0</v>
      </c>
      <c r="C2" s="16" t="s">
        <v>4</v>
      </c>
      <c r="D2" s="17">
        <v>5000</v>
      </c>
      <c r="E2" s="17">
        <v>100</v>
      </c>
      <c r="F2" s="17">
        <v>218.39</v>
      </c>
      <c r="G2" s="17">
        <v>135.19999999999999</v>
      </c>
      <c r="H2" s="19">
        <v>36470</v>
      </c>
      <c r="I2" s="19">
        <v>30800</v>
      </c>
      <c r="J2" s="19">
        <v>174400</v>
      </c>
      <c r="K2" s="19">
        <v>156000</v>
      </c>
      <c r="L2" s="17">
        <v>32.549999999999997</v>
      </c>
      <c r="M2" s="17">
        <v>16.05</v>
      </c>
      <c r="N2" s="18">
        <f>L2/$L$2</f>
        <v>1</v>
      </c>
      <c r="O2" s="18">
        <f>-2.954+(0.846*$L2)</f>
        <v>24.583299999999998</v>
      </c>
      <c r="P2" s="24">
        <v>1054.3900000000001</v>
      </c>
      <c r="Q2" s="24">
        <v>629.30999999999995</v>
      </c>
      <c r="R2" s="24">
        <v>5335.3</v>
      </c>
      <c r="S2" s="24">
        <v>3627.75</v>
      </c>
    </row>
    <row r="3" spans="1:19" ht="14.45" x14ac:dyDescent="0.3">
      <c r="A3" s="9">
        <v>24</v>
      </c>
      <c r="B3" s="4" t="s">
        <v>0</v>
      </c>
      <c r="C3" s="4" t="s">
        <v>5</v>
      </c>
      <c r="D3" s="5">
        <v>4845</v>
      </c>
      <c r="E3" s="5">
        <v>96.9</v>
      </c>
      <c r="F3" s="5">
        <v>220.86</v>
      </c>
      <c r="G3" s="5">
        <v>134.80000000000001</v>
      </c>
      <c r="H3" s="6">
        <v>37110</v>
      </c>
      <c r="I3" s="6">
        <v>30800</v>
      </c>
      <c r="J3" s="6">
        <v>176200</v>
      </c>
      <c r="K3" s="6">
        <v>154600</v>
      </c>
      <c r="L3" s="5">
        <v>32.950000000000003</v>
      </c>
      <c r="M3" s="5">
        <v>15.96</v>
      </c>
      <c r="N3" s="18">
        <f>L3/$L$3</f>
        <v>1</v>
      </c>
      <c r="O3" s="18">
        <f t="shared" ref="O3:O6" si="0">-2.954+(0.846*$L3)</f>
        <v>24.921700000000001</v>
      </c>
      <c r="P3" s="10">
        <v>1067.6500000000001</v>
      </c>
      <c r="Q3" s="10">
        <v>620.51</v>
      </c>
      <c r="R3" s="10">
        <v>5344</v>
      </c>
      <c r="S3" s="10">
        <v>3538.09</v>
      </c>
    </row>
    <row r="4" spans="1:19" ht="14.45" x14ac:dyDescent="0.3">
      <c r="A4" s="9">
        <v>24</v>
      </c>
      <c r="B4" s="4" t="s">
        <v>0</v>
      </c>
      <c r="C4" s="4" t="s">
        <v>6</v>
      </c>
      <c r="D4" s="5">
        <v>3575</v>
      </c>
      <c r="E4" s="5">
        <v>73.790000000000006</v>
      </c>
      <c r="F4" s="5">
        <v>189.24</v>
      </c>
      <c r="G4" s="5">
        <v>87.97</v>
      </c>
      <c r="H4" s="6">
        <v>30910</v>
      </c>
      <c r="I4" s="6">
        <v>20690</v>
      </c>
      <c r="J4" s="6">
        <v>139800</v>
      </c>
      <c r="K4" s="6">
        <v>91940</v>
      </c>
      <c r="L4" s="5">
        <v>31.94</v>
      </c>
      <c r="M4" s="5">
        <v>14.17</v>
      </c>
      <c r="N4" s="18">
        <f>L4/$L$4</f>
        <v>1</v>
      </c>
      <c r="O4" s="18">
        <f t="shared" si="0"/>
        <v>24.067239999999998</v>
      </c>
      <c r="P4" s="10">
        <v>928.96</v>
      </c>
      <c r="Q4" s="10">
        <v>403.71</v>
      </c>
      <c r="R4" s="10">
        <v>4507.59</v>
      </c>
      <c r="S4" s="10">
        <v>2456.62</v>
      </c>
    </row>
    <row r="5" spans="1:19" ht="14.45" x14ac:dyDescent="0.3">
      <c r="A5" s="9">
        <v>24</v>
      </c>
      <c r="B5" s="4" t="s">
        <v>0</v>
      </c>
      <c r="C5" s="4" t="s">
        <v>7</v>
      </c>
      <c r="D5" s="5">
        <v>3434</v>
      </c>
      <c r="E5" s="5">
        <v>96.06</v>
      </c>
      <c r="F5" s="5">
        <v>188.97</v>
      </c>
      <c r="G5" s="5">
        <v>76.62</v>
      </c>
      <c r="H5" s="6">
        <v>30780</v>
      </c>
      <c r="I5" s="6">
        <v>18070</v>
      </c>
      <c r="J5" s="6">
        <v>138500</v>
      </c>
      <c r="K5" s="6">
        <v>78350</v>
      </c>
      <c r="L5" s="5">
        <v>31.97</v>
      </c>
      <c r="M5" s="5">
        <v>12.59</v>
      </c>
      <c r="N5" s="18">
        <f>L5/$L$5</f>
        <v>1</v>
      </c>
      <c r="O5" s="18">
        <f t="shared" si="0"/>
        <v>24.092619999999997</v>
      </c>
      <c r="P5" s="10">
        <v>942.64</v>
      </c>
      <c r="Q5" s="10">
        <v>377.97</v>
      </c>
      <c r="R5" s="10">
        <v>4515.6499999999996</v>
      </c>
      <c r="S5" s="10">
        <v>2212.15</v>
      </c>
    </row>
    <row r="6" spans="1:19" ht="14.45" x14ac:dyDescent="0.3">
      <c r="A6" s="9">
        <v>24</v>
      </c>
      <c r="B6" s="4" t="s">
        <v>0</v>
      </c>
      <c r="C6" s="4" t="s">
        <v>8</v>
      </c>
      <c r="D6" s="5">
        <v>189</v>
      </c>
      <c r="E6" s="10">
        <v>5.5</v>
      </c>
      <c r="F6" s="5">
        <v>59.28</v>
      </c>
      <c r="G6" s="5">
        <v>10.9</v>
      </c>
      <c r="H6" s="5">
        <v>8497.27</v>
      </c>
      <c r="I6" s="5">
        <v>5559.77</v>
      </c>
      <c r="J6" s="6">
        <v>65430</v>
      </c>
      <c r="K6" s="6">
        <v>30600</v>
      </c>
      <c r="L6" s="5">
        <v>9.31</v>
      </c>
      <c r="M6" s="5">
        <v>1.494</v>
      </c>
      <c r="N6" s="18">
        <f>L6/$L$6</f>
        <v>1</v>
      </c>
      <c r="O6" s="18">
        <f t="shared" si="0"/>
        <v>4.9222599999999996</v>
      </c>
      <c r="P6" s="10">
        <v>906.49</v>
      </c>
      <c r="Q6" s="10">
        <v>579.04</v>
      </c>
      <c r="R6" s="10">
        <v>7038.36</v>
      </c>
      <c r="S6" s="10">
        <v>3224.84</v>
      </c>
    </row>
    <row r="7" spans="1:19" ht="14.45" x14ac:dyDescent="0.3">
      <c r="A7" s="9">
        <v>24</v>
      </c>
      <c r="B7" s="4" t="s">
        <v>0</v>
      </c>
      <c r="C7" s="4" t="s">
        <v>9</v>
      </c>
      <c r="D7" s="5">
        <v>3077</v>
      </c>
      <c r="E7" s="10">
        <v>89.6</v>
      </c>
      <c r="F7" s="5">
        <v>190.79</v>
      </c>
      <c r="G7" s="5">
        <v>66.42</v>
      </c>
      <c r="H7" s="6">
        <v>30720</v>
      </c>
      <c r="I7" s="6">
        <v>16170</v>
      </c>
      <c r="J7" s="6">
        <v>135800</v>
      </c>
      <c r="K7" s="6">
        <v>70020</v>
      </c>
      <c r="L7" s="5">
        <v>32.53</v>
      </c>
      <c r="M7" s="5">
        <v>11.04</v>
      </c>
      <c r="N7" s="18">
        <f>L7/$L$7</f>
        <v>1</v>
      </c>
      <c r="O7" s="18">
        <f>-2.954+(0.846*$L7)</f>
        <v>24.566379999999999</v>
      </c>
      <c r="P7" s="10">
        <v>931.28</v>
      </c>
      <c r="Q7" s="10">
        <v>352.91</v>
      </c>
      <c r="R7" s="10">
        <v>4294.57</v>
      </c>
      <c r="S7" s="10">
        <v>2034.53</v>
      </c>
    </row>
    <row r="8" spans="1:19" x14ac:dyDescent="0.25">
      <c r="A8">
        <v>17</v>
      </c>
      <c r="B8" s="3" t="s">
        <v>10</v>
      </c>
      <c r="C8" s="3" t="s">
        <v>4</v>
      </c>
      <c r="D8" s="1">
        <v>5000</v>
      </c>
      <c r="E8" s="13">
        <v>100</v>
      </c>
      <c r="F8" s="1">
        <v>164.36</v>
      </c>
      <c r="G8" s="1">
        <v>105.41</v>
      </c>
      <c r="H8" s="2">
        <v>18700</v>
      </c>
      <c r="I8" s="2">
        <v>18960</v>
      </c>
      <c r="J8" s="2">
        <v>66760</v>
      </c>
      <c r="K8" s="2">
        <v>66800</v>
      </c>
      <c r="L8" s="1">
        <v>26.22</v>
      </c>
      <c r="M8" s="1">
        <v>13.51</v>
      </c>
      <c r="N8" s="20">
        <f>L8/$L$2</f>
        <v>0.80552995391705073</v>
      </c>
      <c r="O8" s="20">
        <f t="shared" ref="O8:O13" si="1">-2.954+(0.846*$L8)</f>
        <v>19.228119999999997</v>
      </c>
      <c r="P8" s="13">
        <v>637.76</v>
      </c>
      <c r="Q8" s="13">
        <v>546.86</v>
      </c>
      <c r="R8" s="13">
        <v>2522.08</v>
      </c>
      <c r="S8" s="13">
        <v>3059.14</v>
      </c>
    </row>
    <row r="9" spans="1:19" x14ac:dyDescent="0.25">
      <c r="A9">
        <v>17</v>
      </c>
      <c r="B9" s="3" t="s">
        <v>10</v>
      </c>
      <c r="C9" s="3" t="s">
        <v>5</v>
      </c>
      <c r="D9" s="1">
        <v>4762</v>
      </c>
      <c r="E9" s="13">
        <v>95.24</v>
      </c>
      <c r="F9" s="1">
        <v>168.04</v>
      </c>
      <c r="G9" s="1">
        <v>104.95</v>
      </c>
      <c r="H9" s="2">
        <v>19360</v>
      </c>
      <c r="I9" s="2">
        <v>19050</v>
      </c>
      <c r="J9" s="2">
        <v>68230</v>
      </c>
      <c r="K9" s="2">
        <v>60860</v>
      </c>
      <c r="L9" s="1">
        <v>26.78</v>
      </c>
      <c r="M9" s="1">
        <v>13.35</v>
      </c>
      <c r="N9" s="20">
        <f>L9/$L$3</f>
        <v>0.81274658573596359</v>
      </c>
      <c r="O9" s="20">
        <f t="shared" si="1"/>
        <v>19.701879999999999</v>
      </c>
      <c r="P9" s="13">
        <v>656.38</v>
      </c>
      <c r="Q9" s="13">
        <v>542.6</v>
      </c>
      <c r="R9" s="13">
        <v>2526.23</v>
      </c>
      <c r="S9" s="13">
        <v>1825.07</v>
      </c>
    </row>
    <row r="10" spans="1:19" x14ac:dyDescent="0.25">
      <c r="A10">
        <v>17</v>
      </c>
      <c r="B10" s="3" t="s">
        <v>10</v>
      </c>
      <c r="C10" s="3" t="s">
        <v>6</v>
      </c>
      <c r="D10" s="1">
        <v>3691</v>
      </c>
      <c r="E10" s="13">
        <v>77.510000000000005</v>
      </c>
      <c r="F10" s="1">
        <v>156.33000000000001</v>
      </c>
      <c r="G10" s="1">
        <v>75.33</v>
      </c>
      <c r="H10" s="2">
        <v>17570</v>
      </c>
      <c r="I10" s="2">
        <v>14240</v>
      </c>
      <c r="J10" s="2">
        <v>60460</v>
      </c>
      <c r="K10" s="2">
        <v>39030</v>
      </c>
      <c r="L10" s="1">
        <v>26.8</v>
      </c>
      <c r="M10" s="1">
        <v>12.28</v>
      </c>
      <c r="N10" s="20">
        <f>L10/$L$4</f>
        <v>0.83907326236693802</v>
      </c>
      <c r="O10" s="20">
        <f t="shared" si="1"/>
        <v>19.718799999999998</v>
      </c>
      <c r="P10" s="13">
        <v>616.19000000000005</v>
      </c>
      <c r="Q10" s="13">
        <v>444.9</v>
      </c>
      <c r="R10" s="13">
        <v>2337.3200000000002</v>
      </c>
      <c r="S10" s="13">
        <v>1445.48</v>
      </c>
    </row>
    <row r="11" spans="1:19" x14ac:dyDescent="0.25">
      <c r="A11">
        <v>17</v>
      </c>
      <c r="B11" s="3" t="s">
        <v>10</v>
      </c>
      <c r="C11" s="3" t="s">
        <v>7</v>
      </c>
      <c r="D11" s="1">
        <v>3522</v>
      </c>
      <c r="E11" s="13">
        <v>95.42</v>
      </c>
      <c r="F11" s="1">
        <v>159.82</v>
      </c>
      <c r="G11" s="1">
        <v>70.56</v>
      </c>
      <c r="H11" s="2">
        <v>18120</v>
      </c>
      <c r="I11" s="2">
        <v>13860</v>
      </c>
      <c r="J11" s="2">
        <v>61770</v>
      </c>
      <c r="K11" s="2">
        <v>36250</v>
      </c>
      <c r="L11" s="1">
        <v>27.42</v>
      </c>
      <c r="M11" s="1">
        <v>11.52</v>
      </c>
      <c r="N11" s="20">
        <f>L11/$L$5</f>
        <v>0.85767907413199884</v>
      </c>
      <c r="O11" s="20">
        <f t="shared" si="1"/>
        <v>20.243320000000001</v>
      </c>
      <c r="P11" s="13">
        <v>635.34</v>
      </c>
      <c r="Q11" s="13">
        <v>439.62</v>
      </c>
      <c r="R11" s="13">
        <v>2351.1799999999998</v>
      </c>
      <c r="S11" s="13">
        <v>1252.6500000000001</v>
      </c>
    </row>
    <row r="12" spans="1:19" x14ac:dyDescent="0.25">
      <c r="A12">
        <v>17</v>
      </c>
      <c r="B12" s="3" t="s">
        <v>10</v>
      </c>
      <c r="C12" s="3" t="s">
        <v>8</v>
      </c>
      <c r="D12" s="1">
        <v>251</v>
      </c>
      <c r="E12" s="13">
        <v>7.13</v>
      </c>
      <c r="F12" s="1">
        <v>60</v>
      </c>
      <c r="G12" s="1">
        <v>11.53</v>
      </c>
      <c r="H12" s="1">
        <v>7130.36</v>
      </c>
      <c r="I12" s="2">
        <v>10550</v>
      </c>
      <c r="J12" s="2">
        <v>36010</v>
      </c>
      <c r="K12" s="2">
        <v>19050</v>
      </c>
      <c r="L12" s="1">
        <v>9.5869999999999997</v>
      </c>
      <c r="M12" s="1">
        <v>1.585</v>
      </c>
      <c r="N12" s="20">
        <f>L12/$L$6</f>
        <v>1.0297529538131041</v>
      </c>
      <c r="O12" s="20">
        <f t="shared" si="1"/>
        <v>5.1566019999999995</v>
      </c>
      <c r="P12" s="13">
        <v>740.55</v>
      </c>
      <c r="Q12" s="13">
        <v>1120.45</v>
      </c>
      <c r="R12" s="13">
        <v>3800.82</v>
      </c>
      <c r="S12" s="13">
        <v>2112.77</v>
      </c>
    </row>
    <row r="13" spans="1:19" x14ac:dyDescent="0.25">
      <c r="A13">
        <v>17</v>
      </c>
      <c r="B13" s="3" t="s">
        <v>10</v>
      </c>
      <c r="C13" s="3" t="s">
        <v>9</v>
      </c>
      <c r="D13" s="1">
        <v>3119</v>
      </c>
      <c r="E13" s="13">
        <v>88.56</v>
      </c>
      <c r="F13" s="1">
        <v>162.57</v>
      </c>
      <c r="G13" s="1">
        <v>61.7</v>
      </c>
      <c r="H13" s="26">
        <v>18040</v>
      </c>
      <c r="I13" s="2">
        <v>12430</v>
      </c>
      <c r="J13" s="2">
        <v>60770</v>
      </c>
      <c r="K13" s="2">
        <v>32000</v>
      </c>
      <c r="L13" s="1">
        <v>28.11</v>
      </c>
      <c r="M13" s="1">
        <v>10.130000000000001</v>
      </c>
      <c r="N13" s="23">
        <f>L13/$L$7</f>
        <v>0.86412542268675063</v>
      </c>
      <c r="O13" s="20">
        <f t="shared" si="1"/>
        <v>20.827059999999999</v>
      </c>
      <c r="P13" s="25">
        <v>617.70000000000005</v>
      </c>
      <c r="Q13" s="13">
        <v>325.54000000000002</v>
      </c>
      <c r="R13" s="13">
        <v>2213.0300000000002</v>
      </c>
      <c r="S13" s="13">
        <v>1063.52</v>
      </c>
    </row>
    <row r="14" spans="1:19" x14ac:dyDescent="0.25">
      <c r="A14" s="9">
        <v>16</v>
      </c>
      <c r="B14" s="4" t="s">
        <v>33</v>
      </c>
      <c r="C14" s="4" t="s">
        <v>4</v>
      </c>
      <c r="D14" s="5">
        <v>5000</v>
      </c>
      <c r="E14" s="10">
        <v>100</v>
      </c>
      <c r="F14" s="5">
        <v>189.44</v>
      </c>
      <c r="G14" s="5">
        <v>107.09</v>
      </c>
      <c r="H14" s="6">
        <v>34170</v>
      </c>
      <c r="I14" s="6">
        <v>26350</v>
      </c>
      <c r="J14" s="6">
        <v>69300</v>
      </c>
      <c r="K14" s="6">
        <v>52230</v>
      </c>
      <c r="L14" s="5">
        <v>29.46</v>
      </c>
      <c r="M14" s="5">
        <v>13.89</v>
      </c>
      <c r="N14" s="18">
        <f>L14/$L$2</f>
        <v>0.90506912442396326</v>
      </c>
      <c r="O14" s="18">
        <f>-2.954+(0.846*$L14)</f>
        <v>21.969159999999999</v>
      </c>
      <c r="P14" s="10">
        <v>1038.47</v>
      </c>
      <c r="Q14" s="10">
        <v>697.82</v>
      </c>
      <c r="R14" s="10">
        <v>2281.5300000000002</v>
      </c>
      <c r="S14" s="10">
        <v>1676.82</v>
      </c>
    </row>
    <row r="15" spans="1:19" x14ac:dyDescent="0.25">
      <c r="A15" s="9">
        <v>16</v>
      </c>
      <c r="B15" s="4" t="s">
        <v>33</v>
      </c>
      <c r="C15" s="4" t="s">
        <v>5</v>
      </c>
      <c r="D15" s="5">
        <v>4672</v>
      </c>
      <c r="E15" s="10">
        <v>93.44</v>
      </c>
      <c r="F15" s="5">
        <v>197.21</v>
      </c>
      <c r="G15" s="5">
        <v>104.52</v>
      </c>
      <c r="H15" s="6">
        <v>36020</v>
      </c>
      <c r="I15" s="6">
        <v>25380</v>
      </c>
      <c r="J15" s="6">
        <v>72750</v>
      </c>
      <c r="K15" s="6">
        <v>51380</v>
      </c>
      <c r="L15" s="5">
        <v>30.57</v>
      </c>
      <c r="M15" s="5">
        <v>13.5</v>
      </c>
      <c r="N15" s="18">
        <f>L15/$L$3</f>
        <v>0.92776934749620632</v>
      </c>
      <c r="O15" s="18">
        <f t="shared" ref="O15:O18" si="2">-2.954+(0.846*$L15)</f>
        <v>22.90822</v>
      </c>
      <c r="P15" s="10">
        <v>1093.49</v>
      </c>
      <c r="Q15" s="10">
        <v>663.56</v>
      </c>
      <c r="R15" s="10">
        <v>2367.96</v>
      </c>
      <c r="S15" s="10">
        <v>1641.16</v>
      </c>
    </row>
    <row r="16" spans="1:19" x14ac:dyDescent="0.25">
      <c r="A16" s="9">
        <v>16</v>
      </c>
      <c r="B16" s="4" t="s">
        <v>33</v>
      </c>
      <c r="C16" s="4" t="s">
        <v>6</v>
      </c>
      <c r="D16" s="5">
        <v>3492</v>
      </c>
      <c r="E16" s="10">
        <v>74.739999999999995</v>
      </c>
      <c r="F16" s="5">
        <v>183.45</v>
      </c>
      <c r="G16" s="5">
        <v>81.86</v>
      </c>
      <c r="H16" s="6">
        <v>33820</v>
      </c>
      <c r="I16" s="6">
        <v>20720</v>
      </c>
      <c r="J16" s="6">
        <v>65770</v>
      </c>
      <c r="K16" s="6">
        <v>39030</v>
      </c>
      <c r="L16" s="5">
        <v>30.92</v>
      </c>
      <c r="M16" s="5">
        <v>12.84</v>
      </c>
      <c r="N16" s="18">
        <f>L16/$L$4</f>
        <v>0.96806512210394491</v>
      </c>
      <c r="O16" s="18">
        <f t="shared" si="2"/>
        <v>23.204319999999999</v>
      </c>
      <c r="P16" s="10">
        <v>1015.79</v>
      </c>
      <c r="Q16" s="10">
        <v>439.96</v>
      </c>
      <c r="R16" s="10">
        <v>2113.31</v>
      </c>
      <c r="S16" s="10">
        <v>1121.22</v>
      </c>
    </row>
    <row r="17" spans="1:19" x14ac:dyDescent="0.25">
      <c r="A17" s="9">
        <v>16</v>
      </c>
      <c r="B17" s="4" t="s">
        <v>33</v>
      </c>
      <c r="C17" s="4" t="s">
        <v>7</v>
      </c>
      <c r="D17" s="5">
        <v>3327</v>
      </c>
      <c r="E17" s="10">
        <v>95.27</v>
      </c>
      <c r="F17" s="5">
        <v>185.54</v>
      </c>
      <c r="G17" s="5">
        <v>70.41</v>
      </c>
      <c r="H17" s="6">
        <v>34410</v>
      </c>
      <c r="I17" s="6">
        <v>18340</v>
      </c>
      <c r="J17" s="6">
        <v>66600</v>
      </c>
      <c r="K17" s="6">
        <v>35310</v>
      </c>
      <c r="L17" s="5">
        <v>31.33</v>
      </c>
      <c r="M17" s="5">
        <v>11.15</v>
      </c>
      <c r="N17" s="18">
        <f>L17/$L$5</f>
        <v>0.97998123240538004</v>
      </c>
      <c r="O17" s="18">
        <f t="shared" si="2"/>
        <v>23.551179999999999</v>
      </c>
      <c r="P17" s="10">
        <v>1046.02</v>
      </c>
      <c r="Q17" s="10">
        <v>402.45</v>
      </c>
      <c r="R17" s="10">
        <v>2135.8200000000002</v>
      </c>
      <c r="S17" s="10">
        <v>1070.1300000000001</v>
      </c>
    </row>
    <row r="18" spans="1:19" x14ac:dyDescent="0.25">
      <c r="A18" s="9">
        <v>16</v>
      </c>
      <c r="B18" s="4" t="s">
        <v>33</v>
      </c>
      <c r="C18" s="4" t="s">
        <v>8</v>
      </c>
      <c r="D18" s="5">
        <v>125</v>
      </c>
      <c r="E18" s="10">
        <v>3.76</v>
      </c>
      <c r="F18" s="5">
        <v>53.73</v>
      </c>
      <c r="G18" s="5">
        <v>15.16</v>
      </c>
      <c r="H18" s="5">
        <v>6147.7</v>
      </c>
      <c r="I18" s="5">
        <v>8533.4</v>
      </c>
      <c r="J18" s="6">
        <v>24190</v>
      </c>
      <c r="K18" s="6">
        <v>26760</v>
      </c>
      <c r="L18" s="5">
        <v>8.9870000000000001</v>
      </c>
      <c r="M18" s="5">
        <v>2.2229999999999999</v>
      </c>
      <c r="N18" s="18">
        <f>L18/$L$6</f>
        <v>0.96530612244897951</v>
      </c>
      <c r="O18" s="18">
        <f t="shared" si="2"/>
        <v>4.6490019999999994</v>
      </c>
      <c r="P18" s="10">
        <v>595.79</v>
      </c>
      <c r="Q18" s="10">
        <v>793.42</v>
      </c>
      <c r="R18" s="10">
        <v>2518.81</v>
      </c>
      <c r="S18" s="10">
        <v>2899.83</v>
      </c>
    </row>
    <row r="19" spans="1:19" ht="12.75" customHeight="1" x14ac:dyDescent="0.25">
      <c r="A19" s="9">
        <v>16</v>
      </c>
      <c r="B19" s="4" t="s">
        <v>33</v>
      </c>
      <c r="C19" s="4" t="s">
        <v>9</v>
      </c>
      <c r="D19" s="5">
        <v>2977</v>
      </c>
      <c r="E19" s="10">
        <v>89.48</v>
      </c>
      <c r="F19" s="5">
        <v>184.99</v>
      </c>
      <c r="G19" s="5">
        <v>61.22</v>
      </c>
      <c r="H19" s="6">
        <v>34080</v>
      </c>
      <c r="I19" s="6">
        <v>16260</v>
      </c>
      <c r="J19" s="6">
        <v>65220</v>
      </c>
      <c r="K19" s="6">
        <v>31200</v>
      </c>
      <c r="L19" s="5">
        <v>31.45</v>
      </c>
      <c r="M19" s="5">
        <v>9.7590000000000003</v>
      </c>
      <c r="N19" s="18">
        <f>L19/$L$7</f>
        <v>0.96679987703658155</v>
      </c>
      <c r="O19" s="18">
        <f>-2.954+(0.846*$L19)</f>
        <v>23.652699999999999</v>
      </c>
      <c r="P19" s="10">
        <v>1050.51</v>
      </c>
      <c r="Q19" s="10">
        <v>354.63</v>
      </c>
      <c r="R19" s="10">
        <v>2092.06</v>
      </c>
      <c r="S19" s="10">
        <v>918.58</v>
      </c>
    </row>
    <row r="20" spans="1:19" ht="12.75" customHeight="1" x14ac:dyDescent="0.25">
      <c r="A20">
        <v>21</v>
      </c>
      <c r="B20" s="3" t="s">
        <v>23</v>
      </c>
      <c r="C20" s="3" t="s">
        <v>4</v>
      </c>
      <c r="D20" s="1">
        <v>5000</v>
      </c>
      <c r="E20" s="13">
        <v>100</v>
      </c>
      <c r="F20" s="1">
        <v>167.3</v>
      </c>
      <c r="G20" s="1">
        <v>92.7</v>
      </c>
      <c r="H20" s="2">
        <v>73020</v>
      </c>
      <c r="I20" s="2">
        <v>50710</v>
      </c>
      <c r="J20" s="2">
        <v>145800</v>
      </c>
      <c r="K20" s="2">
        <v>90230</v>
      </c>
      <c r="L20" s="1">
        <v>24.71</v>
      </c>
      <c r="M20" s="1">
        <v>11.69</v>
      </c>
      <c r="N20" s="20">
        <f>L20/$L$2</f>
        <v>0.75913978494623668</v>
      </c>
      <c r="O20" s="20">
        <f t="shared" ref="O20:O25" si="3">-2.954+(0.846*$L20)</f>
        <v>17.950659999999999</v>
      </c>
      <c r="P20" s="13">
        <v>2891.06</v>
      </c>
      <c r="Q20" s="13">
        <v>1365.95</v>
      </c>
      <c r="R20" s="13">
        <v>6243.41</v>
      </c>
      <c r="S20" s="13">
        <v>3273.31</v>
      </c>
    </row>
    <row r="21" spans="1:19" ht="12.75" customHeight="1" x14ac:dyDescent="0.25">
      <c r="A21">
        <v>21</v>
      </c>
      <c r="B21" s="3" t="s">
        <v>23</v>
      </c>
      <c r="C21" s="3" t="s">
        <v>5</v>
      </c>
      <c r="D21" s="1">
        <v>4846</v>
      </c>
      <c r="E21" s="13">
        <v>96.92</v>
      </c>
      <c r="F21" s="1">
        <v>169.21</v>
      </c>
      <c r="G21" s="1">
        <v>92.68</v>
      </c>
      <c r="H21" s="2">
        <v>74170</v>
      </c>
      <c r="I21" s="2">
        <v>50670</v>
      </c>
      <c r="J21" s="2">
        <v>147500</v>
      </c>
      <c r="K21" s="2">
        <v>90350</v>
      </c>
      <c r="L21" s="1">
        <v>25.01</v>
      </c>
      <c r="M21" s="1">
        <v>11.65</v>
      </c>
      <c r="N21" s="20">
        <f>L21/$L$3</f>
        <v>0.75902883156297418</v>
      </c>
      <c r="O21" s="20">
        <f t="shared" si="3"/>
        <v>18.204460000000001</v>
      </c>
      <c r="P21" s="13">
        <v>2915.02</v>
      </c>
      <c r="Q21" s="13">
        <v>1349.12</v>
      </c>
      <c r="R21" s="13">
        <v>6244.88</v>
      </c>
      <c r="S21" s="13">
        <v>3237.4</v>
      </c>
    </row>
    <row r="22" spans="1:19" ht="12.75" customHeight="1" x14ac:dyDescent="0.25">
      <c r="A22">
        <v>21</v>
      </c>
      <c r="B22" s="3" t="s">
        <v>23</v>
      </c>
      <c r="C22" s="3" t="s">
        <v>6</v>
      </c>
      <c r="D22" s="1">
        <v>3519</v>
      </c>
      <c r="E22" s="13">
        <v>72.62</v>
      </c>
      <c r="F22" s="1">
        <v>149.84</v>
      </c>
      <c r="G22" s="1">
        <v>69.989999999999995</v>
      </c>
      <c r="H22" s="2">
        <v>64910</v>
      </c>
      <c r="I22" s="2">
        <v>39820</v>
      </c>
      <c r="J22" s="2">
        <v>123500</v>
      </c>
      <c r="K22" s="2">
        <v>62210</v>
      </c>
      <c r="L22" s="1">
        <v>24.65</v>
      </c>
      <c r="M22" s="1">
        <v>11.06</v>
      </c>
      <c r="N22" s="20">
        <f>L22/$L$4</f>
        <v>0.77175954915466494</v>
      </c>
      <c r="O22" s="20">
        <f t="shared" si="3"/>
        <v>17.899899999999999</v>
      </c>
      <c r="P22" s="13">
        <v>2582.61</v>
      </c>
      <c r="Q22" s="13">
        <v>974.22</v>
      </c>
      <c r="R22" s="13">
        <v>5318.32</v>
      </c>
      <c r="S22" s="13">
        <v>2250.89</v>
      </c>
    </row>
    <row r="23" spans="1:19" ht="12.75" customHeight="1" x14ac:dyDescent="0.25">
      <c r="A23">
        <v>21</v>
      </c>
      <c r="B23" s="3" t="s">
        <v>23</v>
      </c>
      <c r="C23" s="3" t="s">
        <v>7</v>
      </c>
      <c r="D23" s="1">
        <v>3446</v>
      </c>
      <c r="E23" s="13">
        <v>97.93</v>
      </c>
      <c r="F23" s="1">
        <v>149.47999999999999</v>
      </c>
      <c r="G23" s="1">
        <v>64.569999999999993</v>
      </c>
      <c r="H23" s="2">
        <v>64660</v>
      </c>
      <c r="I23" s="2">
        <v>37520</v>
      </c>
      <c r="J23" s="2">
        <v>122700</v>
      </c>
      <c r="K23" s="2">
        <v>57980</v>
      </c>
      <c r="L23" s="1">
        <v>24.62</v>
      </c>
      <c r="M23" s="1">
        <v>10.25</v>
      </c>
      <c r="N23" s="20">
        <f>L23/$L$5</f>
        <v>0.77009696590553645</v>
      </c>
      <c r="O23" s="20">
        <f t="shared" si="3"/>
        <v>17.87452</v>
      </c>
      <c r="P23" s="13">
        <v>2580.4499999999998</v>
      </c>
      <c r="Q23" s="13">
        <v>955.01</v>
      </c>
      <c r="R23" s="13">
        <v>5267.19</v>
      </c>
      <c r="S23" s="13">
        <v>2152.38</v>
      </c>
    </row>
    <row r="24" spans="1:19" ht="12.75" customHeight="1" x14ac:dyDescent="0.25">
      <c r="A24">
        <v>21</v>
      </c>
      <c r="B24" s="3" t="s">
        <v>23</v>
      </c>
      <c r="C24" s="3" t="s">
        <v>8</v>
      </c>
      <c r="D24" s="1">
        <v>246</v>
      </c>
      <c r="E24" s="13">
        <v>7.14</v>
      </c>
      <c r="F24" s="1">
        <v>61.33</v>
      </c>
      <c r="G24" s="1">
        <v>11.99</v>
      </c>
      <c r="H24" s="2">
        <v>27330</v>
      </c>
      <c r="I24" s="2">
        <v>18730</v>
      </c>
      <c r="J24" s="2">
        <v>81880</v>
      </c>
      <c r="K24" s="2">
        <v>36290</v>
      </c>
      <c r="L24" s="1">
        <v>9.5579999999999998</v>
      </c>
      <c r="M24" s="1">
        <v>1.665</v>
      </c>
      <c r="N24" s="20">
        <f>L24/$L$6</f>
        <v>1.0266380236305048</v>
      </c>
      <c r="O24" s="20">
        <f t="shared" si="3"/>
        <v>5.1320679999999985</v>
      </c>
      <c r="P24" s="13">
        <v>2818.45</v>
      </c>
      <c r="Q24" s="13">
        <v>1743.81</v>
      </c>
      <c r="R24" s="13">
        <v>8579.67</v>
      </c>
      <c r="S24" s="13">
        <v>3579.13</v>
      </c>
    </row>
    <row r="25" spans="1:19" ht="12.75" customHeight="1" x14ac:dyDescent="0.25">
      <c r="A25">
        <v>21</v>
      </c>
      <c r="B25" s="3" t="s">
        <v>23</v>
      </c>
      <c r="C25" s="3" t="s">
        <v>9</v>
      </c>
      <c r="D25" s="1">
        <v>3081</v>
      </c>
      <c r="E25" s="13">
        <v>89.41</v>
      </c>
      <c r="F25" s="1">
        <v>152.04</v>
      </c>
      <c r="G25" s="1">
        <v>57.06</v>
      </c>
      <c r="H25" s="27">
        <v>65230</v>
      </c>
      <c r="I25" s="2">
        <v>34540</v>
      </c>
      <c r="J25" s="2">
        <v>121100</v>
      </c>
      <c r="K25" s="2">
        <v>50980</v>
      </c>
      <c r="L25" s="1">
        <v>25.21</v>
      </c>
      <c r="M25" s="1">
        <v>9.1300000000000008</v>
      </c>
      <c r="N25" s="22">
        <f>L25/$L$7</f>
        <v>0.77497694435905318</v>
      </c>
      <c r="O25" s="22">
        <f t="shared" si="3"/>
        <v>18.373660000000001</v>
      </c>
      <c r="P25" s="14">
        <v>2540.56</v>
      </c>
      <c r="Q25" s="13">
        <v>852.46</v>
      </c>
      <c r="R25" s="13">
        <v>4969.33</v>
      </c>
      <c r="S25" s="13">
        <v>1748.05</v>
      </c>
    </row>
    <row r="26" spans="1:19" ht="12.75" customHeight="1" x14ac:dyDescent="0.25">
      <c r="A26" s="9">
        <v>22</v>
      </c>
      <c r="B26" s="4" t="s">
        <v>24</v>
      </c>
      <c r="C26" s="4" t="s">
        <v>4</v>
      </c>
      <c r="D26" s="5">
        <v>5000</v>
      </c>
      <c r="E26" s="10">
        <v>100</v>
      </c>
      <c r="F26" s="5">
        <v>167.27</v>
      </c>
      <c r="G26" s="5">
        <v>95.56</v>
      </c>
      <c r="H26" s="6">
        <v>64160</v>
      </c>
      <c r="I26" s="6">
        <v>45260</v>
      </c>
      <c r="J26" s="6">
        <v>128500</v>
      </c>
      <c r="K26" s="6">
        <v>81430</v>
      </c>
      <c r="L26" s="5">
        <v>26.36</v>
      </c>
      <c r="M26" s="5">
        <v>13.34</v>
      </c>
      <c r="N26" s="18">
        <f>L26/$L$2</f>
        <v>0.80983102918586791</v>
      </c>
      <c r="O26" s="18">
        <f>-2.954+(0.846*$L26)</f>
        <v>19.346559999999997</v>
      </c>
      <c r="P26" s="10">
        <v>2431.2800000000002</v>
      </c>
      <c r="Q26" s="10">
        <v>1229.0999999999999</v>
      </c>
      <c r="R26" s="10">
        <v>5302.54</v>
      </c>
      <c r="S26" s="10">
        <v>3000.07</v>
      </c>
    </row>
    <row r="27" spans="1:19" ht="12.75" customHeight="1" x14ac:dyDescent="0.25">
      <c r="A27" s="9">
        <v>22</v>
      </c>
      <c r="B27" s="4" t="s">
        <v>24</v>
      </c>
      <c r="C27" s="4" t="s">
        <v>5</v>
      </c>
      <c r="D27" s="5">
        <v>4866</v>
      </c>
      <c r="E27" s="10">
        <v>97.32</v>
      </c>
      <c r="F27" s="5">
        <v>168.6</v>
      </c>
      <c r="G27" s="5">
        <v>94.85</v>
      </c>
      <c r="H27" s="6">
        <v>64910</v>
      </c>
      <c r="I27" s="6">
        <v>45290</v>
      </c>
      <c r="J27" s="6">
        <v>129100</v>
      </c>
      <c r="K27" s="6">
        <v>79390</v>
      </c>
      <c r="L27" s="5">
        <v>26.61</v>
      </c>
      <c r="M27" s="5">
        <v>13.24</v>
      </c>
      <c r="N27" s="18">
        <f>L27/$L$3</f>
        <v>0.80758725341426396</v>
      </c>
      <c r="O27" s="18">
        <f t="shared" ref="O27:O30" si="4">-2.954+(0.846*$L27)</f>
        <v>19.558059999999998</v>
      </c>
      <c r="P27" s="10">
        <v>2440.4299999999998</v>
      </c>
      <c r="Q27" s="10">
        <v>1228.26</v>
      </c>
      <c r="R27" s="10">
        <v>5260.54</v>
      </c>
      <c r="S27" s="10">
        <v>2891.54</v>
      </c>
    </row>
    <row r="28" spans="1:19" ht="12.75" customHeight="1" x14ac:dyDescent="0.25">
      <c r="A28" s="9">
        <v>22</v>
      </c>
      <c r="B28" s="4" t="s">
        <v>24</v>
      </c>
      <c r="C28" s="4" t="s">
        <v>6</v>
      </c>
      <c r="D28" s="5">
        <v>3864</v>
      </c>
      <c r="E28" s="10">
        <v>79.41</v>
      </c>
      <c r="F28" s="5">
        <v>156.32</v>
      </c>
      <c r="G28" s="5">
        <v>76.569999999999993</v>
      </c>
      <c r="H28" s="6">
        <v>59510</v>
      </c>
      <c r="I28" s="6">
        <v>37900</v>
      </c>
      <c r="J28" s="6">
        <v>114500</v>
      </c>
      <c r="K28" s="6">
        <v>59890</v>
      </c>
      <c r="L28" s="5">
        <v>26.59</v>
      </c>
      <c r="M28" s="5">
        <v>12.7</v>
      </c>
      <c r="N28" s="18">
        <f>L28/$L$4</f>
        <v>0.83249843456480899</v>
      </c>
      <c r="O28" s="18">
        <f t="shared" si="4"/>
        <v>19.541139999999999</v>
      </c>
      <c r="P28" s="10">
        <v>2227.29</v>
      </c>
      <c r="Q28" s="10">
        <v>939.44</v>
      </c>
      <c r="R28" s="10">
        <v>4677.67</v>
      </c>
      <c r="S28" s="10">
        <v>2268.04</v>
      </c>
    </row>
    <row r="29" spans="1:19" ht="12.75" customHeight="1" x14ac:dyDescent="0.25">
      <c r="A29" s="9">
        <v>22</v>
      </c>
      <c r="B29" s="4" t="s">
        <v>24</v>
      </c>
      <c r="C29" s="4" t="s">
        <v>7</v>
      </c>
      <c r="D29" s="5">
        <v>3735</v>
      </c>
      <c r="E29" s="10">
        <v>96.66</v>
      </c>
      <c r="F29" s="5">
        <v>156.97</v>
      </c>
      <c r="G29" s="5">
        <v>70.400000000000006</v>
      </c>
      <c r="H29" s="6">
        <v>60040</v>
      </c>
      <c r="I29" s="6">
        <v>36660</v>
      </c>
      <c r="J29" s="6">
        <v>114700</v>
      </c>
      <c r="K29" s="6">
        <v>56910</v>
      </c>
      <c r="L29" s="5">
        <v>26.75</v>
      </c>
      <c r="M29" s="5">
        <v>11.87</v>
      </c>
      <c r="N29" s="18">
        <f>L29/$L$5</f>
        <v>0.83672192680638102</v>
      </c>
      <c r="O29" s="18">
        <f t="shared" si="4"/>
        <v>19.676499999999997</v>
      </c>
      <c r="P29" s="10">
        <v>2241.38</v>
      </c>
      <c r="Q29" s="10">
        <v>928.2</v>
      </c>
      <c r="R29" s="10">
        <v>4630.41</v>
      </c>
      <c r="S29" s="10">
        <v>2118.23</v>
      </c>
    </row>
    <row r="30" spans="1:19" ht="12.75" customHeight="1" x14ac:dyDescent="0.25">
      <c r="A30" s="9">
        <v>22</v>
      </c>
      <c r="B30" s="4" t="s">
        <v>24</v>
      </c>
      <c r="C30" s="4" t="s">
        <v>8</v>
      </c>
      <c r="D30" s="5">
        <v>324</v>
      </c>
      <c r="E30" s="10">
        <v>8.67</v>
      </c>
      <c r="F30" s="5">
        <v>59.32</v>
      </c>
      <c r="G30" s="5">
        <v>12.18</v>
      </c>
      <c r="H30" s="6">
        <v>25480</v>
      </c>
      <c r="I30" s="6">
        <v>14490</v>
      </c>
      <c r="J30" s="6">
        <v>71400</v>
      </c>
      <c r="K30" s="6">
        <v>29330</v>
      </c>
      <c r="L30" s="5">
        <v>9.3859999999999992</v>
      </c>
      <c r="M30" s="5">
        <v>1.526</v>
      </c>
      <c r="N30" s="18">
        <f>L30/$L$6</f>
        <v>1.0081632653061223</v>
      </c>
      <c r="O30" s="18">
        <f t="shared" si="4"/>
        <v>4.9865559999999984</v>
      </c>
      <c r="P30" s="10">
        <v>2697.94</v>
      </c>
      <c r="Q30" s="10">
        <v>1456.96</v>
      </c>
      <c r="R30" s="10">
        <v>7657.85</v>
      </c>
      <c r="S30" s="10">
        <v>3061.03</v>
      </c>
    </row>
    <row r="31" spans="1:19" ht="12.75" customHeight="1" x14ac:dyDescent="0.25">
      <c r="A31" s="9">
        <v>22</v>
      </c>
      <c r="B31" s="4" t="s">
        <v>24</v>
      </c>
      <c r="C31" s="4" t="s">
        <v>9</v>
      </c>
      <c r="D31" s="5">
        <v>3331</v>
      </c>
      <c r="E31" s="10">
        <v>89.18</v>
      </c>
      <c r="F31" s="5">
        <v>163.81</v>
      </c>
      <c r="G31" s="5">
        <v>64.13</v>
      </c>
      <c r="H31" s="28">
        <v>62060</v>
      </c>
      <c r="I31" s="6">
        <v>35320</v>
      </c>
      <c r="J31" s="6">
        <v>116100</v>
      </c>
      <c r="K31" s="6">
        <v>53700</v>
      </c>
      <c r="L31" s="5">
        <v>28.07</v>
      </c>
      <c r="M31" s="5">
        <v>10.81</v>
      </c>
      <c r="N31" s="18">
        <f>L31/$L$7</f>
        <v>0.86289578850292037</v>
      </c>
      <c r="O31" s="18">
        <f>-2.954+(0.846*$L31)</f>
        <v>20.793219999999998</v>
      </c>
      <c r="P31" s="15">
        <v>2184.5500000000002</v>
      </c>
      <c r="Q31" s="10">
        <v>843.6</v>
      </c>
      <c r="R31" s="10">
        <v>4314.68</v>
      </c>
      <c r="S31" s="10">
        <v>1749.55</v>
      </c>
    </row>
    <row r="32" spans="1:19" ht="12.75" customHeight="1" x14ac:dyDescent="0.25">
      <c r="A32">
        <v>23</v>
      </c>
      <c r="B32" s="3" t="s">
        <v>34</v>
      </c>
      <c r="C32" s="3" t="s">
        <v>4</v>
      </c>
      <c r="D32" s="1">
        <v>5000</v>
      </c>
      <c r="E32" s="13">
        <v>100</v>
      </c>
      <c r="F32" s="1">
        <v>134.25</v>
      </c>
      <c r="G32" s="1">
        <v>80.88</v>
      </c>
      <c r="H32" s="2">
        <v>36110</v>
      </c>
      <c r="I32" s="2">
        <v>28100</v>
      </c>
      <c r="J32" s="2">
        <v>113600</v>
      </c>
      <c r="K32" s="2">
        <v>75980</v>
      </c>
      <c r="L32" s="1">
        <v>20.49</v>
      </c>
      <c r="M32" s="1">
        <v>11.35</v>
      </c>
      <c r="N32" s="20">
        <f>L32/$L$2</f>
        <v>0.62949308755760369</v>
      </c>
      <c r="O32" s="20">
        <f t="shared" ref="O32:O37" si="5">-2.954+(0.846*$L32)</f>
        <v>14.380539999999996</v>
      </c>
      <c r="P32" s="13">
        <v>1748.02</v>
      </c>
      <c r="Q32" s="13">
        <v>1018.41</v>
      </c>
      <c r="R32" s="13">
        <v>6118.84</v>
      </c>
      <c r="S32" s="13">
        <v>3449.36</v>
      </c>
    </row>
    <row r="33" spans="1:19" ht="12.75" customHeight="1" x14ac:dyDescent="0.25">
      <c r="A33">
        <v>23</v>
      </c>
      <c r="B33" s="3" t="s">
        <v>34</v>
      </c>
      <c r="C33" s="3" t="s">
        <v>5</v>
      </c>
      <c r="D33" s="1">
        <v>4783</v>
      </c>
      <c r="E33" s="13">
        <v>95.66</v>
      </c>
      <c r="F33" s="1">
        <v>136.52000000000001</v>
      </c>
      <c r="G33" s="1">
        <v>80.87</v>
      </c>
      <c r="H33" s="2">
        <v>36950</v>
      </c>
      <c r="I33" s="2">
        <v>28100</v>
      </c>
      <c r="J33" s="2">
        <v>115200</v>
      </c>
      <c r="K33" s="2">
        <v>75440</v>
      </c>
      <c r="L33" s="1">
        <v>20.86</v>
      </c>
      <c r="M33" s="1">
        <v>11.37</v>
      </c>
      <c r="N33" s="20">
        <f>L33/$L$3</f>
        <v>0.6330804248861911</v>
      </c>
      <c r="O33" s="20">
        <f t="shared" si="5"/>
        <v>14.693559999999998</v>
      </c>
      <c r="P33" s="13">
        <v>1771.2</v>
      </c>
      <c r="Q33" s="13">
        <v>1005.94</v>
      </c>
      <c r="R33" s="13">
        <v>6115.95</v>
      </c>
      <c r="S33" s="13">
        <v>3255.92</v>
      </c>
    </row>
    <row r="34" spans="1:19" ht="12.75" customHeight="1" x14ac:dyDescent="0.25">
      <c r="A34">
        <v>23</v>
      </c>
      <c r="B34" s="3" t="s">
        <v>34</v>
      </c>
      <c r="C34" s="3" t="s">
        <v>6</v>
      </c>
      <c r="D34" s="1">
        <v>3574</v>
      </c>
      <c r="E34" s="13">
        <v>74.72</v>
      </c>
      <c r="F34" s="1">
        <v>126.74</v>
      </c>
      <c r="G34" s="1">
        <v>68.77</v>
      </c>
      <c r="H34" s="2">
        <v>33790</v>
      </c>
      <c r="I34" s="2">
        <v>23920</v>
      </c>
      <c r="J34" s="2">
        <v>101700</v>
      </c>
      <c r="K34" s="2">
        <v>50810</v>
      </c>
      <c r="L34" s="1">
        <v>21.02</v>
      </c>
      <c r="M34" s="1">
        <v>11.33</v>
      </c>
      <c r="N34" s="20">
        <f>L34/$L$4</f>
        <v>0.65810895428929239</v>
      </c>
      <c r="O34" s="20">
        <f t="shared" si="5"/>
        <v>14.82892</v>
      </c>
      <c r="P34" s="13">
        <v>1603.39</v>
      </c>
      <c r="Q34" s="13">
        <v>763.47</v>
      </c>
      <c r="R34" s="13">
        <v>5451.9</v>
      </c>
      <c r="S34" s="13">
        <v>2576.52</v>
      </c>
    </row>
    <row r="35" spans="1:19" ht="12.75" customHeight="1" x14ac:dyDescent="0.25">
      <c r="A35">
        <v>23</v>
      </c>
      <c r="B35" s="3" t="s">
        <v>34</v>
      </c>
      <c r="C35" s="3" t="s">
        <v>7</v>
      </c>
      <c r="D35" s="1">
        <v>3484</v>
      </c>
      <c r="E35" s="13">
        <v>97.48</v>
      </c>
      <c r="F35" s="1">
        <v>127.07</v>
      </c>
      <c r="G35" s="1">
        <v>63.93</v>
      </c>
      <c r="H35" s="2">
        <v>33990</v>
      </c>
      <c r="I35" s="2">
        <v>23190</v>
      </c>
      <c r="J35" s="2">
        <v>101700</v>
      </c>
      <c r="K35" s="2">
        <v>47490</v>
      </c>
      <c r="L35" s="1">
        <v>21.09</v>
      </c>
      <c r="M35" s="1">
        <v>10.66</v>
      </c>
      <c r="N35" s="20">
        <f>L35/$L$5</f>
        <v>0.65968095089146073</v>
      </c>
      <c r="O35" s="20">
        <f t="shared" si="5"/>
        <v>14.88814</v>
      </c>
      <c r="P35" s="13">
        <v>1611.29</v>
      </c>
      <c r="Q35" s="13">
        <v>750.46</v>
      </c>
      <c r="R35" s="13">
        <v>5408.81</v>
      </c>
      <c r="S35" s="13">
        <v>2416.77</v>
      </c>
    </row>
    <row r="36" spans="1:19" ht="12.75" customHeight="1" x14ac:dyDescent="0.25">
      <c r="A36">
        <v>23</v>
      </c>
      <c r="B36" s="3" t="s">
        <v>34</v>
      </c>
      <c r="C36" s="3" t="s">
        <v>8</v>
      </c>
      <c r="D36" s="1">
        <v>695</v>
      </c>
      <c r="E36" s="13">
        <v>19.95</v>
      </c>
      <c r="F36" s="1">
        <v>58.66</v>
      </c>
      <c r="G36" s="1">
        <v>10.77</v>
      </c>
      <c r="H36" s="2">
        <v>15440</v>
      </c>
      <c r="I36" s="2">
        <v>9198.32</v>
      </c>
      <c r="J36" s="2">
        <v>70590</v>
      </c>
      <c r="K36" s="2">
        <v>26800</v>
      </c>
      <c r="L36" s="1">
        <v>9.2070000000000007</v>
      </c>
      <c r="M36" s="1">
        <v>1.345</v>
      </c>
      <c r="N36" s="20">
        <f>L36/$L$6</f>
        <v>0.98893662728249199</v>
      </c>
      <c r="O36" s="20">
        <f t="shared" si="5"/>
        <v>4.8351220000000001</v>
      </c>
      <c r="P36" s="13">
        <v>1667.13</v>
      </c>
      <c r="Q36" s="13">
        <v>955.06</v>
      </c>
      <c r="R36" s="13">
        <v>7716.08</v>
      </c>
      <c r="S36" s="13">
        <v>2865.03</v>
      </c>
    </row>
    <row r="37" spans="1:19" ht="12.75" customHeight="1" x14ac:dyDescent="0.25">
      <c r="A37">
        <v>23</v>
      </c>
      <c r="B37" s="3" t="s">
        <v>34</v>
      </c>
      <c r="C37" s="3" t="s">
        <v>9</v>
      </c>
      <c r="D37" s="1">
        <v>2720</v>
      </c>
      <c r="E37" s="14">
        <v>78.069999999999993</v>
      </c>
      <c r="F37" s="1">
        <v>142.44999999999999</v>
      </c>
      <c r="G37" s="1">
        <v>57.61</v>
      </c>
      <c r="H37" s="2">
        <v>37970</v>
      </c>
      <c r="I37" s="2">
        <v>22250</v>
      </c>
      <c r="J37" s="2">
        <v>107600</v>
      </c>
      <c r="K37" s="2">
        <v>45360</v>
      </c>
      <c r="L37" s="1">
        <v>23.83</v>
      </c>
      <c r="M37" s="1">
        <v>9.5850000000000009</v>
      </c>
      <c r="N37" s="22">
        <f>L37/$L$7</f>
        <v>0.73255456501690741</v>
      </c>
      <c r="O37" s="22">
        <f t="shared" si="5"/>
        <v>17.206179999999996</v>
      </c>
      <c r="P37" s="14">
        <v>1589.58</v>
      </c>
      <c r="Q37" s="13">
        <v>674.04</v>
      </c>
      <c r="R37" s="13">
        <v>4817.3900000000003</v>
      </c>
      <c r="S37" s="13">
        <v>1890.56</v>
      </c>
    </row>
    <row r="38" spans="1:19" ht="12.75" customHeight="1" x14ac:dyDescent="0.25">
      <c r="A38" s="9">
        <v>18</v>
      </c>
      <c r="B38" s="4" t="s">
        <v>35</v>
      </c>
      <c r="C38" s="4" t="s">
        <v>4</v>
      </c>
      <c r="D38" s="5">
        <v>5000</v>
      </c>
      <c r="E38" s="10">
        <v>100</v>
      </c>
      <c r="F38" s="5">
        <v>188.36</v>
      </c>
      <c r="G38" s="5">
        <v>109.73</v>
      </c>
      <c r="H38" s="6">
        <v>29580</v>
      </c>
      <c r="I38" s="6">
        <v>24530</v>
      </c>
      <c r="J38" s="6">
        <v>118700</v>
      </c>
      <c r="K38" s="6">
        <v>88730</v>
      </c>
      <c r="L38" s="5">
        <v>28.34</v>
      </c>
      <c r="M38" s="5">
        <v>14.15</v>
      </c>
      <c r="N38" s="18">
        <f>L38/$L$2</f>
        <v>0.87066052227342561</v>
      </c>
      <c r="O38" s="18">
        <f>-2.954+(0.846*$L38)</f>
        <v>21.021639999999998</v>
      </c>
      <c r="P38" s="10">
        <v>973.94</v>
      </c>
      <c r="Q38" s="10">
        <v>640.03</v>
      </c>
      <c r="R38" s="10">
        <v>4305.92</v>
      </c>
      <c r="S38" s="10">
        <v>3607.98</v>
      </c>
    </row>
    <row r="39" spans="1:19" ht="12.75" customHeight="1" x14ac:dyDescent="0.25">
      <c r="A39" s="9">
        <v>18</v>
      </c>
      <c r="B39" s="4" t="s">
        <v>35</v>
      </c>
      <c r="C39" s="4" t="s">
        <v>5</v>
      </c>
      <c r="D39" s="5">
        <v>4700</v>
      </c>
      <c r="E39" s="10">
        <v>94</v>
      </c>
      <c r="F39" s="5">
        <v>193.5</v>
      </c>
      <c r="G39" s="5">
        <v>107.93</v>
      </c>
      <c r="H39" s="6">
        <v>30770</v>
      </c>
      <c r="I39" s="6">
        <v>24280</v>
      </c>
      <c r="J39" s="6">
        <v>122100</v>
      </c>
      <c r="K39" s="6">
        <v>82150</v>
      </c>
      <c r="L39" s="5">
        <v>29.11</v>
      </c>
      <c r="M39" s="5">
        <v>13.94</v>
      </c>
      <c r="N39" s="18">
        <f>L39/$L$3</f>
        <v>0.88345978755690435</v>
      </c>
      <c r="O39" s="18">
        <f t="shared" ref="O39:O42" si="6">-2.954+(0.846*$L39)</f>
        <v>21.67306</v>
      </c>
      <c r="P39" s="10">
        <v>1009.17</v>
      </c>
      <c r="Q39" s="10">
        <v>617.53</v>
      </c>
      <c r="R39" s="10">
        <v>4356.12</v>
      </c>
      <c r="S39" s="10">
        <v>2689.65</v>
      </c>
    </row>
    <row r="40" spans="1:19" ht="12.75" customHeight="1" x14ac:dyDescent="0.25">
      <c r="A40" s="9">
        <v>18</v>
      </c>
      <c r="B40" s="4" t="s">
        <v>35</v>
      </c>
      <c r="C40" s="4" t="s">
        <v>6</v>
      </c>
      <c r="D40" s="5">
        <v>3357</v>
      </c>
      <c r="E40" s="10">
        <v>71.430000000000007</v>
      </c>
      <c r="F40" s="5">
        <v>176.49</v>
      </c>
      <c r="G40" s="5">
        <v>82.82</v>
      </c>
      <c r="H40" s="6">
        <v>27820</v>
      </c>
      <c r="I40" s="6">
        <v>19080</v>
      </c>
      <c r="J40" s="6">
        <v>109400</v>
      </c>
      <c r="K40" s="6">
        <v>64800</v>
      </c>
      <c r="L40" s="5">
        <v>29.3</v>
      </c>
      <c r="M40" s="5">
        <v>13.25</v>
      </c>
      <c r="N40" s="18">
        <f>L40/$L$4</f>
        <v>0.91734502191609268</v>
      </c>
      <c r="O40" s="18">
        <f t="shared" si="6"/>
        <v>21.8338</v>
      </c>
      <c r="P40" s="10">
        <v>910.21</v>
      </c>
      <c r="Q40" s="10">
        <v>457.43</v>
      </c>
      <c r="R40" s="10">
        <v>3921.61</v>
      </c>
      <c r="S40" s="10">
        <v>2256.69</v>
      </c>
    </row>
    <row r="41" spans="1:19" ht="12.75" customHeight="1" x14ac:dyDescent="0.25">
      <c r="A41" s="9">
        <v>18</v>
      </c>
      <c r="B41" s="4" t="s">
        <v>35</v>
      </c>
      <c r="C41" s="4" t="s">
        <v>7</v>
      </c>
      <c r="D41" s="5">
        <v>3229</v>
      </c>
      <c r="E41" s="10">
        <v>96.19</v>
      </c>
      <c r="F41" s="5">
        <v>177.77</v>
      </c>
      <c r="G41" s="5">
        <v>76.11</v>
      </c>
      <c r="H41" s="6">
        <v>28170</v>
      </c>
      <c r="I41" s="6">
        <v>18160</v>
      </c>
      <c r="J41" s="6">
        <v>110300</v>
      </c>
      <c r="K41" s="6">
        <v>61070</v>
      </c>
      <c r="L41" s="5">
        <v>29.55</v>
      </c>
      <c r="M41" s="5">
        <v>12.33</v>
      </c>
      <c r="N41" s="18">
        <f>L41/$L$5</f>
        <v>0.92430403503284331</v>
      </c>
      <c r="O41" s="18">
        <f t="shared" si="6"/>
        <v>22.045299999999997</v>
      </c>
      <c r="P41" s="10">
        <v>927.81</v>
      </c>
      <c r="Q41" s="10">
        <v>443.34</v>
      </c>
      <c r="R41" s="10">
        <v>3945.71</v>
      </c>
      <c r="S41" s="10">
        <v>2167.2199999999998</v>
      </c>
    </row>
    <row r="42" spans="1:19" ht="12.75" customHeight="1" x14ac:dyDescent="0.25">
      <c r="A42" s="9">
        <v>18</v>
      </c>
      <c r="B42" s="4" t="s">
        <v>35</v>
      </c>
      <c r="C42" s="4" t="s">
        <v>8</v>
      </c>
      <c r="D42" s="5">
        <v>243</v>
      </c>
      <c r="E42" s="10">
        <v>7.53</v>
      </c>
      <c r="F42" s="5">
        <v>59.84</v>
      </c>
      <c r="G42" s="5">
        <v>11.54</v>
      </c>
      <c r="H42" s="6">
        <v>8738.76</v>
      </c>
      <c r="I42" s="6">
        <v>6596.49</v>
      </c>
      <c r="J42" s="6">
        <v>56430</v>
      </c>
      <c r="K42" s="6">
        <v>35670</v>
      </c>
      <c r="L42" s="5">
        <v>9.3439999999999994</v>
      </c>
      <c r="M42" s="5">
        <v>1.3580000000000001</v>
      </c>
      <c r="N42" s="18">
        <f>L42/$L$6</f>
        <v>1.0036519871106335</v>
      </c>
      <c r="O42" s="18">
        <f t="shared" si="6"/>
        <v>4.9510239999999985</v>
      </c>
      <c r="P42" s="10">
        <v>916.75</v>
      </c>
      <c r="Q42" s="10">
        <v>679.46</v>
      </c>
      <c r="R42" s="10">
        <v>6036.7</v>
      </c>
      <c r="S42" s="10">
        <v>3926.09</v>
      </c>
    </row>
    <row r="43" spans="1:19" ht="12.75" customHeight="1" x14ac:dyDescent="0.25">
      <c r="A43" s="9">
        <v>18</v>
      </c>
      <c r="B43" s="4" t="s">
        <v>35</v>
      </c>
      <c r="C43" s="4" t="s">
        <v>9</v>
      </c>
      <c r="D43" s="5">
        <v>2871</v>
      </c>
      <c r="E43" s="10">
        <v>88.91</v>
      </c>
      <c r="F43" s="5">
        <v>183.89</v>
      </c>
      <c r="G43" s="5">
        <v>67.37</v>
      </c>
      <c r="H43" s="6">
        <v>28900</v>
      </c>
      <c r="I43" s="6">
        <v>16880</v>
      </c>
      <c r="J43" s="6">
        <v>111500</v>
      </c>
      <c r="K43" s="6">
        <v>56870</v>
      </c>
      <c r="L43" s="5">
        <v>30.75</v>
      </c>
      <c r="M43" s="5">
        <v>10.93</v>
      </c>
      <c r="N43" s="18">
        <f>L43/$L$7</f>
        <v>0.94528127881955115</v>
      </c>
      <c r="O43" s="18">
        <f>-2.954+(0.846*$L43)</f>
        <v>23.060499999999998</v>
      </c>
      <c r="P43" s="10">
        <v>919.89</v>
      </c>
      <c r="Q43" s="10">
        <v>413.11</v>
      </c>
      <c r="R43" s="10">
        <v>3746.26</v>
      </c>
      <c r="S43" s="10">
        <v>1858.06</v>
      </c>
    </row>
    <row r="44" spans="1:19" ht="12.75" customHeight="1" x14ac:dyDescent="0.25">
      <c r="A44">
        <v>19</v>
      </c>
      <c r="B44" s="3" t="s">
        <v>36</v>
      </c>
      <c r="C44" s="3" t="s">
        <v>4</v>
      </c>
      <c r="D44" s="1">
        <v>5000</v>
      </c>
      <c r="E44" s="13">
        <v>100</v>
      </c>
      <c r="F44" s="1">
        <v>173.37</v>
      </c>
      <c r="G44" s="1">
        <v>88.15</v>
      </c>
      <c r="H44" s="2">
        <v>50010</v>
      </c>
      <c r="I44" s="2">
        <v>35140</v>
      </c>
      <c r="J44" s="2">
        <v>142600</v>
      </c>
      <c r="K44" s="2">
        <v>99370</v>
      </c>
      <c r="L44" s="1">
        <v>25.32</v>
      </c>
      <c r="M44" s="1">
        <v>10.73</v>
      </c>
      <c r="N44" s="20">
        <f>L44/$L$2</f>
        <v>0.77788018433179729</v>
      </c>
      <c r="O44" s="20">
        <f t="shared" ref="O44:O49" si="7">-2.954+(0.846*$L44)</f>
        <v>18.466719999999999</v>
      </c>
      <c r="P44" s="13">
        <v>1923.94</v>
      </c>
      <c r="Q44" s="13">
        <v>1067.46</v>
      </c>
      <c r="R44" s="13">
        <v>5809.72</v>
      </c>
      <c r="S44" s="13">
        <v>3811.58</v>
      </c>
    </row>
    <row r="45" spans="1:19" ht="12.75" customHeight="1" x14ac:dyDescent="0.25">
      <c r="A45">
        <v>19</v>
      </c>
      <c r="B45" s="3" t="s">
        <v>36</v>
      </c>
      <c r="C45" s="3" t="s">
        <v>5</v>
      </c>
      <c r="D45" s="1">
        <v>4788</v>
      </c>
      <c r="E45" s="13">
        <v>95.76</v>
      </c>
      <c r="F45" s="1">
        <v>176.14</v>
      </c>
      <c r="G45" s="1">
        <v>86.74</v>
      </c>
      <c r="H45" s="2">
        <v>51270</v>
      </c>
      <c r="I45" s="2">
        <v>34800</v>
      </c>
      <c r="J45" s="2">
        <v>145000</v>
      </c>
      <c r="K45" s="2">
        <v>97290</v>
      </c>
      <c r="L45" s="1">
        <v>25.77</v>
      </c>
      <c r="M45" s="1">
        <v>10.52</v>
      </c>
      <c r="N45" s="20">
        <f>L45/$L$3</f>
        <v>0.78209408194233676</v>
      </c>
      <c r="O45" s="20">
        <f t="shared" si="7"/>
        <v>18.84742</v>
      </c>
      <c r="P45" s="13">
        <v>1964.11</v>
      </c>
      <c r="Q45" s="13">
        <v>1033.42</v>
      </c>
      <c r="R45" s="13">
        <v>5846.15</v>
      </c>
      <c r="S45" s="13">
        <v>3533.71</v>
      </c>
    </row>
    <row r="46" spans="1:19" ht="12.75" customHeight="1" x14ac:dyDescent="0.25">
      <c r="A46">
        <v>19</v>
      </c>
      <c r="B46" s="3" t="s">
        <v>36</v>
      </c>
      <c r="C46" s="3" t="s">
        <v>6</v>
      </c>
      <c r="D46" s="1">
        <v>3261</v>
      </c>
      <c r="E46" s="13">
        <v>68.11</v>
      </c>
      <c r="F46" s="1">
        <v>156.49</v>
      </c>
      <c r="G46" s="1">
        <v>62.1</v>
      </c>
      <c r="H46" s="2">
        <v>44870</v>
      </c>
      <c r="I46" s="2">
        <v>24920</v>
      </c>
      <c r="J46" s="2">
        <v>120800</v>
      </c>
      <c r="K46" s="2">
        <v>66150</v>
      </c>
      <c r="L46" s="1">
        <v>25.89</v>
      </c>
      <c r="M46" s="1">
        <v>9.8770000000000007</v>
      </c>
      <c r="N46" s="20">
        <f>L46/$L$4</f>
        <v>0.81058234189104572</v>
      </c>
      <c r="O46" s="20">
        <f t="shared" si="7"/>
        <v>18.94894</v>
      </c>
      <c r="P46" s="13">
        <v>1711.38</v>
      </c>
      <c r="Q46" s="13">
        <v>689.36</v>
      </c>
      <c r="R46" s="13">
        <v>4862.62</v>
      </c>
      <c r="S46" s="13">
        <v>2546.4</v>
      </c>
    </row>
    <row r="47" spans="1:19" ht="12.75" customHeight="1" x14ac:dyDescent="0.25">
      <c r="A47">
        <v>19</v>
      </c>
      <c r="B47" s="3" t="s">
        <v>36</v>
      </c>
      <c r="C47" s="3" t="s">
        <v>7</v>
      </c>
      <c r="D47" s="1">
        <v>3194</v>
      </c>
      <c r="E47" s="13">
        <v>97.95</v>
      </c>
      <c r="F47" s="1">
        <v>157.13999999999999</v>
      </c>
      <c r="G47" s="1">
        <v>58.29</v>
      </c>
      <c r="H47" s="2">
        <v>45140</v>
      </c>
      <c r="I47" s="2">
        <v>24140</v>
      </c>
      <c r="J47" s="2">
        <v>121000</v>
      </c>
      <c r="K47" s="2">
        <v>64180</v>
      </c>
      <c r="L47" s="1">
        <v>26.02</v>
      </c>
      <c r="M47" s="1">
        <v>9.3559999999999999</v>
      </c>
      <c r="N47" s="20">
        <f>L47/$L$5</f>
        <v>0.81388802001876759</v>
      </c>
      <c r="O47" s="20">
        <f t="shared" si="7"/>
        <v>19.058919999999997</v>
      </c>
      <c r="P47" s="13">
        <v>1719.35</v>
      </c>
      <c r="Q47" s="13">
        <v>675.07</v>
      </c>
      <c r="R47" s="13">
        <v>4835.2700000000004</v>
      </c>
      <c r="S47" s="13">
        <v>2376.1799999999998</v>
      </c>
    </row>
    <row r="48" spans="1:19" ht="12.75" customHeight="1" x14ac:dyDescent="0.25">
      <c r="A48">
        <v>19</v>
      </c>
      <c r="B48" s="3" t="s">
        <v>36</v>
      </c>
      <c r="C48" s="3" t="s">
        <v>8</v>
      </c>
      <c r="D48" s="1">
        <v>193</v>
      </c>
      <c r="E48" s="13">
        <v>6.04</v>
      </c>
      <c r="F48" s="1">
        <v>61.21</v>
      </c>
      <c r="G48" s="1">
        <v>12.58</v>
      </c>
      <c r="H48" s="2">
        <v>17040</v>
      </c>
      <c r="I48" s="2">
        <v>10700</v>
      </c>
      <c r="J48" s="2">
        <v>72610</v>
      </c>
      <c r="K48" s="2">
        <v>43970</v>
      </c>
      <c r="L48" s="1">
        <v>9.6029999999999998</v>
      </c>
      <c r="M48" s="1">
        <v>1.64</v>
      </c>
      <c r="N48" s="20">
        <f>L48/$L$6</f>
        <v>1.0314715359828142</v>
      </c>
      <c r="O48" s="20">
        <f t="shared" si="7"/>
        <v>5.1701379999999997</v>
      </c>
      <c r="P48" s="13">
        <v>1750.2</v>
      </c>
      <c r="Q48" s="13">
        <v>1038.69</v>
      </c>
      <c r="R48" s="13">
        <v>7585.91</v>
      </c>
      <c r="S48" s="13">
        <v>4768.3900000000003</v>
      </c>
    </row>
    <row r="49" spans="1:19" ht="12.75" customHeight="1" x14ac:dyDescent="0.25">
      <c r="A49">
        <v>19</v>
      </c>
      <c r="B49" s="3" t="s">
        <v>36</v>
      </c>
      <c r="C49" s="3" t="s">
        <v>9</v>
      </c>
      <c r="D49" s="1">
        <v>2891</v>
      </c>
      <c r="E49" s="13">
        <v>90.51</v>
      </c>
      <c r="F49" s="1">
        <v>160.36000000000001</v>
      </c>
      <c r="G49" s="1">
        <v>51.5</v>
      </c>
      <c r="H49" s="27">
        <v>45800</v>
      </c>
      <c r="I49" s="2">
        <v>22400</v>
      </c>
      <c r="J49" s="2">
        <v>120700</v>
      </c>
      <c r="K49" s="2">
        <v>60700</v>
      </c>
      <c r="L49" s="1">
        <v>26.7</v>
      </c>
      <c r="M49" s="1">
        <v>8.2750000000000004</v>
      </c>
      <c r="N49" s="22">
        <f>L49/$L$7</f>
        <v>0.82078081770673217</v>
      </c>
      <c r="O49" s="22">
        <f t="shared" si="7"/>
        <v>19.634199999999996</v>
      </c>
      <c r="P49" s="14">
        <v>1704.88</v>
      </c>
      <c r="Q49" s="13">
        <v>636.19000000000005</v>
      </c>
      <c r="R49" s="13">
        <v>4613.71</v>
      </c>
      <c r="S49" s="13">
        <v>1998.01</v>
      </c>
    </row>
    <row r="50" spans="1:19" ht="12.75" customHeight="1" x14ac:dyDescent="0.25">
      <c r="A50" s="9">
        <v>20</v>
      </c>
      <c r="B50" s="4" t="s">
        <v>37</v>
      </c>
      <c r="C50" s="4" t="s">
        <v>4</v>
      </c>
      <c r="D50" s="5">
        <v>5000</v>
      </c>
      <c r="E50" s="10">
        <v>100</v>
      </c>
      <c r="F50" s="5">
        <v>152.63</v>
      </c>
      <c r="G50" s="5">
        <v>87</v>
      </c>
      <c r="H50" s="6">
        <v>38660</v>
      </c>
      <c r="I50" s="6">
        <v>32190</v>
      </c>
      <c r="J50" s="6">
        <v>134600</v>
      </c>
      <c r="K50" s="6">
        <v>82040</v>
      </c>
      <c r="L50" s="5">
        <v>22.34</v>
      </c>
      <c r="M50" s="5">
        <v>11.26</v>
      </c>
      <c r="N50" s="18">
        <f>L50/$L$2</f>
        <v>0.68632872503840248</v>
      </c>
      <c r="O50" s="18">
        <f>-2.954+(0.846*$L50)</f>
        <v>15.945639999999997</v>
      </c>
      <c r="P50" s="10">
        <v>1683.12</v>
      </c>
      <c r="Q50" s="10">
        <v>1068.24</v>
      </c>
      <c r="R50" s="10">
        <v>6446.9</v>
      </c>
      <c r="S50" s="10">
        <v>3177.94</v>
      </c>
    </row>
    <row r="51" spans="1:19" ht="12.75" customHeight="1" x14ac:dyDescent="0.25">
      <c r="A51" s="9">
        <v>20</v>
      </c>
      <c r="B51" s="4" t="s">
        <v>37</v>
      </c>
      <c r="C51" s="4" t="s">
        <v>5</v>
      </c>
      <c r="D51" s="5">
        <v>4878</v>
      </c>
      <c r="E51" s="10">
        <v>97.56</v>
      </c>
      <c r="F51" s="5">
        <v>154.28</v>
      </c>
      <c r="G51" s="5">
        <v>86.78</v>
      </c>
      <c r="H51" s="6">
        <v>39210</v>
      </c>
      <c r="I51" s="6">
        <v>32280</v>
      </c>
      <c r="J51" s="6">
        <v>135800</v>
      </c>
      <c r="K51" s="6">
        <v>82160</v>
      </c>
      <c r="L51" s="5">
        <v>22.58</v>
      </c>
      <c r="M51" s="5">
        <v>11.21</v>
      </c>
      <c r="N51" s="18">
        <f>L51/$L$3</f>
        <v>0.6852807283763277</v>
      </c>
      <c r="O51" s="18">
        <f t="shared" ref="O51:O54" si="8">-2.954+(0.846*$L51)</f>
        <v>16.148679999999999</v>
      </c>
      <c r="P51" s="10">
        <v>1694.76</v>
      </c>
      <c r="Q51" s="10">
        <v>1068.3900000000001</v>
      </c>
      <c r="R51" s="10">
        <v>6432.2</v>
      </c>
      <c r="S51" s="10">
        <v>3174.62</v>
      </c>
    </row>
    <row r="52" spans="1:19" ht="12.75" customHeight="1" x14ac:dyDescent="0.25">
      <c r="A52" s="9">
        <v>20</v>
      </c>
      <c r="B52" s="4" t="s">
        <v>37</v>
      </c>
      <c r="C52" s="4" t="s">
        <v>6</v>
      </c>
      <c r="D52" s="5">
        <v>3436</v>
      </c>
      <c r="E52" s="10">
        <v>70.44</v>
      </c>
      <c r="F52" s="5">
        <v>136.91999999999999</v>
      </c>
      <c r="G52" s="5">
        <v>68.39</v>
      </c>
      <c r="H52" s="6">
        <v>33640</v>
      </c>
      <c r="I52" s="6">
        <v>24820</v>
      </c>
      <c r="J52" s="6">
        <v>113600</v>
      </c>
      <c r="K52" s="6">
        <v>57700</v>
      </c>
      <c r="L52" s="5">
        <v>22.36</v>
      </c>
      <c r="M52" s="5">
        <v>11</v>
      </c>
      <c r="N52" s="18">
        <f>L52/$L$4</f>
        <v>0.70006261740763931</v>
      </c>
      <c r="O52" s="18">
        <f t="shared" si="8"/>
        <v>15.96256</v>
      </c>
      <c r="P52" s="10">
        <v>1462.43</v>
      </c>
      <c r="Q52" s="10">
        <v>751.56</v>
      </c>
      <c r="R52" s="10">
        <v>5512.87</v>
      </c>
      <c r="S52" s="10">
        <v>2350.36</v>
      </c>
    </row>
    <row r="53" spans="1:19" ht="12.75" customHeight="1" x14ac:dyDescent="0.25">
      <c r="A53" s="9">
        <v>20</v>
      </c>
      <c r="B53" s="4" t="s">
        <v>37</v>
      </c>
      <c r="C53" s="4" t="s">
        <v>7</v>
      </c>
      <c r="D53" s="5">
        <v>3336</v>
      </c>
      <c r="E53" s="10">
        <v>97.09</v>
      </c>
      <c r="F53" s="5">
        <v>138.57</v>
      </c>
      <c r="G53" s="5">
        <v>65.77</v>
      </c>
      <c r="H53" s="6">
        <v>34140</v>
      </c>
      <c r="I53" s="6">
        <v>24230</v>
      </c>
      <c r="J53" s="6">
        <v>114500</v>
      </c>
      <c r="K53" s="6">
        <v>56370</v>
      </c>
      <c r="L53" s="5">
        <v>22.64</v>
      </c>
      <c r="M53" s="5">
        <v>10.64</v>
      </c>
      <c r="N53" s="18">
        <f>L53/$L$5</f>
        <v>0.70816390365968096</v>
      </c>
      <c r="O53" s="18">
        <f t="shared" si="8"/>
        <v>16.199439999999999</v>
      </c>
      <c r="P53" s="10">
        <v>1476.4</v>
      </c>
      <c r="Q53" s="10">
        <v>750.55</v>
      </c>
      <c r="R53" s="10">
        <v>5469.12</v>
      </c>
      <c r="S53" s="10">
        <v>2312.27</v>
      </c>
    </row>
    <row r="54" spans="1:19" ht="12.75" customHeight="1" x14ac:dyDescent="0.25">
      <c r="A54" s="9">
        <v>20</v>
      </c>
      <c r="B54" s="4" t="s">
        <v>37</v>
      </c>
      <c r="C54" s="4" t="s">
        <v>8</v>
      </c>
      <c r="D54" s="5">
        <v>502</v>
      </c>
      <c r="E54" s="10">
        <v>15.05</v>
      </c>
      <c r="F54" s="5">
        <v>60.12</v>
      </c>
      <c r="G54" s="5">
        <v>12.53</v>
      </c>
      <c r="H54" s="6">
        <v>14590</v>
      </c>
      <c r="I54" s="6">
        <v>10910</v>
      </c>
      <c r="J54" s="6">
        <v>71540</v>
      </c>
      <c r="K54" s="6">
        <v>28680</v>
      </c>
      <c r="L54" s="5">
        <v>9.51</v>
      </c>
      <c r="M54" s="5">
        <v>1.7569999999999999</v>
      </c>
      <c r="N54" s="18">
        <f>L54/$L$6</f>
        <v>1.0214822771213747</v>
      </c>
      <c r="O54" s="18">
        <f t="shared" si="8"/>
        <v>5.0914599999999997</v>
      </c>
      <c r="P54" s="10">
        <v>1505.67</v>
      </c>
      <c r="Q54" s="10">
        <v>1056.1500000000001</v>
      </c>
      <c r="R54" s="10">
        <v>7604.44</v>
      </c>
      <c r="S54" s="10">
        <v>3037.25</v>
      </c>
    </row>
    <row r="55" spans="1:19" ht="12.75" customHeight="1" x14ac:dyDescent="0.25">
      <c r="A55" s="9">
        <v>20</v>
      </c>
      <c r="B55" s="4" t="s">
        <v>37</v>
      </c>
      <c r="C55" s="4" t="s">
        <v>9</v>
      </c>
      <c r="D55" s="5">
        <v>2755</v>
      </c>
      <c r="E55" s="15">
        <v>82.58</v>
      </c>
      <c r="F55" s="5">
        <v>150.27000000000001</v>
      </c>
      <c r="G55" s="5">
        <v>59.2</v>
      </c>
      <c r="H55" s="6">
        <v>36910</v>
      </c>
      <c r="I55" s="6">
        <v>23560</v>
      </c>
      <c r="J55" s="6">
        <v>119300</v>
      </c>
      <c r="K55" s="6">
        <v>52580</v>
      </c>
      <c r="L55" s="5">
        <v>24.69</v>
      </c>
      <c r="M55" s="5">
        <v>9.5719999999999992</v>
      </c>
      <c r="N55" s="21">
        <f>L55/$L$7</f>
        <v>0.75899169996925919</v>
      </c>
      <c r="O55" s="21">
        <f>-2.954+(0.846*$L55)</f>
        <v>17.93374</v>
      </c>
      <c r="P55" s="15">
        <v>1463.13</v>
      </c>
      <c r="Q55" s="10">
        <v>678.78</v>
      </c>
      <c r="R55" s="10">
        <v>5049.3</v>
      </c>
      <c r="S55" s="10">
        <v>1916.02</v>
      </c>
    </row>
    <row r="56" spans="1:19" ht="12.75" customHeight="1" x14ac:dyDescent="0.25">
      <c r="A56">
        <v>15</v>
      </c>
      <c r="B56" s="3" t="s">
        <v>30</v>
      </c>
      <c r="C56" s="3" t="s">
        <v>4</v>
      </c>
      <c r="D56" s="1">
        <v>5000</v>
      </c>
      <c r="E56" s="13">
        <v>100</v>
      </c>
      <c r="F56" s="1">
        <v>279.13</v>
      </c>
      <c r="G56" s="1">
        <v>205.32</v>
      </c>
      <c r="H56" s="2">
        <v>98960</v>
      </c>
      <c r="I56" s="2">
        <v>86870</v>
      </c>
      <c r="J56" s="2">
        <v>148300</v>
      </c>
      <c r="K56" s="2">
        <v>135800</v>
      </c>
      <c r="L56" s="1">
        <v>40.159999999999997</v>
      </c>
      <c r="M56" s="1">
        <v>22.99</v>
      </c>
      <c r="N56" s="20">
        <f>L56/$L$2</f>
        <v>1.2337941628264208</v>
      </c>
      <c r="O56" s="20">
        <f t="shared" ref="O56:O61" si="9">-2.954+(0.846*$L56)</f>
        <v>31.021359999999994</v>
      </c>
      <c r="P56" s="13">
        <v>2228.2399999999998</v>
      </c>
      <c r="Q56" s="13">
        <v>1278.75</v>
      </c>
      <c r="R56" s="13">
        <v>3535.02</v>
      </c>
      <c r="S56" s="13">
        <v>2540.1799999999998</v>
      </c>
    </row>
    <row r="57" spans="1:19" ht="12.75" customHeight="1" x14ac:dyDescent="0.25">
      <c r="A57">
        <v>15</v>
      </c>
      <c r="B57" s="3" t="s">
        <v>30</v>
      </c>
      <c r="C57" s="3" t="s">
        <v>5</v>
      </c>
      <c r="D57" s="1">
        <v>4764</v>
      </c>
      <c r="E57" s="13">
        <v>95.28</v>
      </c>
      <c r="F57" s="1">
        <v>287.5</v>
      </c>
      <c r="G57" s="1">
        <v>204.33</v>
      </c>
      <c r="H57" s="2">
        <v>102700</v>
      </c>
      <c r="I57" s="2">
        <v>86760</v>
      </c>
      <c r="J57" s="2">
        <v>153300</v>
      </c>
      <c r="K57" s="2">
        <v>136000</v>
      </c>
      <c r="L57" s="1">
        <v>41.32</v>
      </c>
      <c r="M57" s="1">
        <v>22.66</v>
      </c>
      <c r="N57" s="20">
        <f>L57/$L$3</f>
        <v>1.2540212443095597</v>
      </c>
      <c r="O57" s="20">
        <f t="shared" si="9"/>
        <v>32.002719999999997</v>
      </c>
      <c r="P57" s="13">
        <v>2296</v>
      </c>
      <c r="Q57" s="13">
        <v>1229.4100000000001</v>
      </c>
      <c r="R57" s="13">
        <v>3600.56</v>
      </c>
      <c r="S57" s="13">
        <v>2464.5500000000002</v>
      </c>
    </row>
    <row r="58" spans="1:19" ht="12.75" customHeight="1" x14ac:dyDescent="0.25">
      <c r="A58">
        <v>15</v>
      </c>
      <c r="B58" s="3" t="s">
        <v>30</v>
      </c>
      <c r="C58" s="3" t="s">
        <v>6</v>
      </c>
      <c r="D58" s="1">
        <v>3244</v>
      </c>
      <c r="E58" s="13">
        <v>68.09</v>
      </c>
      <c r="F58" s="1">
        <v>229.78</v>
      </c>
      <c r="G58" s="1">
        <v>128.02000000000001</v>
      </c>
      <c r="H58" s="2">
        <v>82100</v>
      </c>
      <c r="I58" s="2">
        <v>58190</v>
      </c>
      <c r="J58" s="2">
        <v>114000</v>
      </c>
      <c r="K58" s="2">
        <v>75450</v>
      </c>
      <c r="L58" s="1">
        <v>38.659999999999997</v>
      </c>
      <c r="M58" s="1">
        <v>19.66</v>
      </c>
      <c r="N58" s="20">
        <f>L58/$L$4</f>
        <v>1.2103944896681276</v>
      </c>
      <c r="O58" s="20">
        <f t="shared" si="9"/>
        <v>29.752359999999996</v>
      </c>
      <c r="P58" s="13">
        <v>2004.17</v>
      </c>
      <c r="Q58" s="13">
        <v>772.77</v>
      </c>
      <c r="R58" s="13">
        <v>2968.42</v>
      </c>
      <c r="S58" s="13">
        <v>1372.86</v>
      </c>
    </row>
    <row r="59" spans="1:19" ht="12.75" customHeight="1" x14ac:dyDescent="0.25">
      <c r="A59">
        <v>15</v>
      </c>
      <c r="B59" s="3" t="s">
        <v>30</v>
      </c>
      <c r="C59" s="3" t="s">
        <v>7</v>
      </c>
      <c r="D59" s="1">
        <v>2975</v>
      </c>
      <c r="E59" s="13">
        <v>91.71</v>
      </c>
      <c r="F59" s="1">
        <v>212.36</v>
      </c>
      <c r="G59" s="1">
        <v>91.72</v>
      </c>
      <c r="H59" s="2">
        <v>74990</v>
      </c>
      <c r="I59" s="2">
        <v>44320</v>
      </c>
      <c r="J59" s="2">
        <v>103900</v>
      </c>
      <c r="K59" s="2">
        <v>54050</v>
      </c>
      <c r="L59" s="1">
        <v>36.25</v>
      </c>
      <c r="M59" s="1">
        <v>14.83</v>
      </c>
      <c r="N59" s="20">
        <f>L59/$L$5</f>
        <v>1.1338755082890211</v>
      </c>
      <c r="O59" s="20">
        <f t="shared" si="9"/>
        <v>27.7135</v>
      </c>
      <c r="P59" s="13">
        <v>1999.76</v>
      </c>
      <c r="Q59" s="13">
        <v>738.91</v>
      </c>
      <c r="R59" s="13">
        <v>2929.51</v>
      </c>
      <c r="S59" s="13">
        <v>1124.06</v>
      </c>
    </row>
    <row r="60" spans="1:19" ht="12.75" customHeight="1" x14ac:dyDescent="0.25">
      <c r="A60">
        <v>15</v>
      </c>
      <c r="B60" s="3" t="s">
        <v>30</v>
      </c>
      <c r="C60" s="3" t="s">
        <v>8</v>
      </c>
      <c r="D60" s="1">
        <v>115</v>
      </c>
      <c r="E60" s="13">
        <v>3.87</v>
      </c>
      <c r="F60" s="1">
        <v>57.23</v>
      </c>
      <c r="G60" s="1">
        <v>11.52</v>
      </c>
      <c r="H60" s="2">
        <v>19780</v>
      </c>
      <c r="I60" s="2">
        <v>13940</v>
      </c>
      <c r="J60" s="2">
        <v>44340</v>
      </c>
      <c r="K60" s="2">
        <v>23000</v>
      </c>
      <c r="L60" s="1">
        <v>9.2899999999999991</v>
      </c>
      <c r="M60" s="1">
        <v>1.502</v>
      </c>
      <c r="N60" s="20">
        <f>L60/$L$6</f>
        <v>0.99785177228786237</v>
      </c>
      <c r="O60" s="20">
        <f t="shared" si="9"/>
        <v>4.9053399999999989</v>
      </c>
      <c r="P60" s="13">
        <v>2123.37</v>
      </c>
      <c r="Q60" s="13">
        <v>1543.19</v>
      </c>
      <c r="R60" s="13">
        <v>4752.2</v>
      </c>
      <c r="S60" s="13">
        <v>2469.98</v>
      </c>
    </row>
    <row r="61" spans="1:19" x14ac:dyDescent="0.25">
      <c r="A61">
        <v>15</v>
      </c>
      <c r="B61" s="3" t="s">
        <v>30</v>
      </c>
      <c r="C61" s="3" t="s">
        <v>9</v>
      </c>
      <c r="D61" s="1">
        <v>2610</v>
      </c>
      <c r="E61" s="13">
        <v>87.73</v>
      </c>
      <c r="F61" s="1">
        <v>207.58</v>
      </c>
      <c r="G61" s="1">
        <v>80.349999999999994</v>
      </c>
      <c r="H61" s="27">
        <v>72040</v>
      </c>
      <c r="I61" s="2">
        <v>39330</v>
      </c>
      <c r="J61" s="2">
        <v>97720</v>
      </c>
      <c r="K61" s="2">
        <v>43640</v>
      </c>
      <c r="L61" s="1">
        <v>35.81</v>
      </c>
      <c r="M61" s="1">
        <v>13.18</v>
      </c>
      <c r="N61" s="20">
        <f>L61/$L$7</f>
        <v>1.1008300030740854</v>
      </c>
      <c r="O61" s="20">
        <f t="shared" si="9"/>
        <v>27.341260000000002</v>
      </c>
      <c r="P61" s="14">
        <v>1951.76</v>
      </c>
      <c r="Q61" s="13">
        <v>665.39</v>
      </c>
      <c r="R61" s="13">
        <v>2775.59</v>
      </c>
      <c r="S61" s="13">
        <v>920.44</v>
      </c>
    </row>
    <row r="62" spans="1:19" x14ac:dyDescent="0.25">
      <c r="A62" s="9">
        <v>5</v>
      </c>
      <c r="B62" s="4" t="s">
        <v>39</v>
      </c>
      <c r="C62" s="4" t="s">
        <v>4</v>
      </c>
      <c r="D62" s="5">
        <v>5000</v>
      </c>
      <c r="E62" s="10">
        <v>100</v>
      </c>
      <c r="F62" s="5">
        <v>216.11</v>
      </c>
      <c r="G62" s="5">
        <v>108.22</v>
      </c>
      <c r="H62" s="6">
        <v>109900</v>
      </c>
      <c r="I62" s="6">
        <v>74170</v>
      </c>
      <c r="J62" s="6">
        <v>129900</v>
      </c>
      <c r="K62" s="6">
        <v>82730</v>
      </c>
      <c r="L62" s="5">
        <v>33.11</v>
      </c>
      <c r="M62" s="5">
        <v>13.93</v>
      </c>
      <c r="N62" s="18">
        <f>L62/$L$2</f>
        <v>1.0172043010752689</v>
      </c>
      <c r="O62" s="18">
        <f>-2.954+(0.846*$L62)</f>
        <v>25.057059999999996</v>
      </c>
      <c r="P62" s="10">
        <v>3241.52</v>
      </c>
      <c r="Q62" s="10">
        <v>1668.62</v>
      </c>
      <c r="R62" s="10">
        <v>4010.41</v>
      </c>
      <c r="S62" s="10">
        <v>2448.0300000000002</v>
      </c>
    </row>
    <row r="63" spans="1:19" x14ac:dyDescent="0.25">
      <c r="A63" s="9">
        <v>5</v>
      </c>
      <c r="B63" s="4" t="s">
        <v>39</v>
      </c>
      <c r="C63" s="4" t="s">
        <v>5</v>
      </c>
      <c r="D63" s="5">
        <v>4910</v>
      </c>
      <c r="E63" s="10">
        <v>98.2</v>
      </c>
      <c r="F63" s="5">
        <v>216.89</v>
      </c>
      <c r="G63" s="5">
        <v>107.6</v>
      </c>
      <c r="H63" s="6">
        <v>110500</v>
      </c>
      <c r="I63" s="6">
        <v>73720</v>
      </c>
      <c r="J63" s="6">
        <v>130200</v>
      </c>
      <c r="K63" s="6">
        <v>82160</v>
      </c>
      <c r="L63" s="5">
        <v>33.270000000000003</v>
      </c>
      <c r="M63" s="5">
        <v>13.84</v>
      </c>
      <c r="N63" s="18">
        <f>L63/$L$3</f>
        <v>1.009711684370258</v>
      </c>
      <c r="O63" s="18">
        <f t="shared" ref="O63:O66" si="10">-2.954+(0.846*$L63)</f>
        <v>25.192420000000002</v>
      </c>
      <c r="P63" s="10">
        <v>3250.63</v>
      </c>
      <c r="Q63" s="10">
        <v>1649.02</v>
      </c>
      <c r="R63" s="10">
        <v>3999.23</v>
      </c>
      <c r="S63" s="10">
        <v>2290.17</v>
      </c>
    </row>
    <row r="64" spans="1:19" x14ac:dyDescent="0.25">
      <c r="A64" s="9">
        <v>5</v>
      </c>
      <c r="B64" s="4" t="s">
        <v>39</v>
      </c>
      <c r="C64" s="4" t="s">
        <v>6</v>
      </c>
      <c r="D64" s="5">
        <v>3763</v>
      </c>
      <c r="E64" s="10">
        <v>76.64</v>
      </c>
      <c r="F64" s="5">
        <v>196.82</v>
      </c>
      <c r="G64" s="5">
        <v>81.19</v>
      </c>
      <c r="H64" s="6">
        <v>98610</v>
      </c>
      <c r="I64" s="6">
        <v>56580</v>
      </c>
      <c r="J64" s="6">
        <v>112000</v>
      </c>
      <c r="K64" s="6">
        <v>59510</v>
      </c>
      <c r="L64" s="5">
        <v>33.19</v>
      </c>
      <c r="M64" s="5">
        <v>12.83</v>
      </c>
      <c r="N64" s="18">
        <f>L64/$L$4</f>
        <v>1.0391358797745771</v>
      </c>
      <c r="O64" s="18">
        <f t="shared" si="10"/>
        <v>25.124739999999996</v>
      </c>
      <c r="P64" s="10">
        <v>2880.46</v>
      </c>
      <c r="Q64" s="10">
        <v>1085.48</v>
      </c>
      <c r="R64" s="10">
        <v>3399.48</v>
      </c>
      <c r="S64" s="10">
        <v>1441.53</v>
      </c>
    </row>
    <row r="65" spans="1:19" x14ac:dyDescent="0.25">
      <c r="A65" s="9">
        <v>5</v>
      </c>
      <c r="B65" s="4" t="s">
        <v>39</v>
      </c>
      <c r="C65" s="4" t="s">
        <v>7</v>
      </c>
      <c r="D65" s="5">
        <v>3642</v>
      </c>
      <c r="E65" s="10">
        <v>96.78</v>
      </c>
      <c r="F65" s="5">
        <v>195.73</v>
      </c>
      <c r="G65" s="5">
        <v>71.7</v>
      </c>
      <c r="H65" s="6">
        <v>98280</v>
      </c>
      <c r="I65" s="6">
        <v>52490</v>
      </c>
      <c r="J65" s="6">
        <v>111500</v>
      </c>
      <c r="K65" s="6">
        <v>55280</v>
      </c>
      <c r="L65" s="5">
        <v>33.1</v>
      </c>
      <c r="M65" s="5">
        <v>11.5</v>
      </c>
      <c r="N65" s="18">
        <f>L65/$L$5</f>
        <v>1.035345636534251</v>
      </c>
      <c r="O65" s="18">
        <f t="shared" si="10"/>
        <v>25.0486</v>
      </c>
      <c r="P65" s="10">
        <v>2908.52</v>
      </c>
      <c r="Q65" s="10">
        <v>1045</v>
      </c>
      <c r="R65" s="10">
        <v>3409.3</v>
      </c>
      <c r="S65" s="10">
        <v>1396.47</v>
      </c>
    </row>
    <row r="66" spans="1:19" x14ac:dyDescent="0.25">
      <c r="A66" s="9">
        <v>5</v>
      </c>
      <c r="B66" s="4" t="s">
        <v>39</v>
      </c>
      <c r="C66" s="4" t="s">
        <v>8</v>
      </c>
      <c r="D66" s="5">
        <v>54</v>
      </c>
      <c r="E66" s="10">
        <v>1.48</v>
      </c>
      <c r="F66" s="5">
        <v>61.54</v>
      </c>
      <c r="G66" s="5">
        <v>15.04</v>
      </c>
      <c r="H66" s="6">
        <v>31320</v>
      </c>
      <c r="I66" s="6">
        <v>18980</v>
      </c>
      <c r="J66" s="6">
        <v>59170</v>
      </c>
      <c r="K66" s="6">
        <v>41160</v>
      </c>
      <c r="L66" s="5">
        <v>9.8089999999999993</v>
      </c>
      <c r="M66" s="5">
        <v>1.8580000000000001</v>
      </c>
      <c r="N66" s="18">
        <f>L66/$L$6</f>
        <v>1.0535982814178302</v>
      </c>
      <c r="O66" s="18">
        <f t="shared" si="10"/>
        <v>5.3444139999999987</v>
      </c>
      <c r="P66" s="10">
        <v>3114.4</v>
      </c>
      <c r="Q66" s="10">
        <v>1753.64</v>
      </c>
      <c r="R66" s="10">
        <v>6025.5</v>
      </c>
      <c r="S66" s="10">
        <v>4386.21</v>
      </c>
    </row>
    <row r="67" spans="1:19" x14ac:dyDescent="0.25">
      <c r="A67" s="9">
        <v>5</v>
      </c>
      <c r="B67" s="4" t="s">
        <v>39</v>
      </c>
      <c r="C67" s="4" t="s">
        <v>9</v>
      </c>
      <c r="D67" s="5">
        <v>3210</v>
      </c>
      <c r="E67" s="10">
        <v>88.14</v>
      </c>
      <c r="F67" s="5">
        <v>187.67</v>
      </c>
      <c r="G67" s="5">
        <v>62.39</v>
      </c>
      <c r="H67" s="28">
        <v>92400</v>
      </c>
      <c r="I67" s="6">
        <v>46130</v>
      </c>
      <c r="J67" s="6">
        <v>102500</v>
      </c>
      <c r="K67" s="6">
        <v>44200</v>
      </c>
      <c r="L67" s="5">
        <v>32.08</v>
      </c>
      <c r="M67" s="5">
        <v>10.220000000000001</v>
      </c>
      <c r="N67" s="18">
        <f>L67/$L$7</f>
        <v>0.98616661543190887</v>
      </c>
      <c r="O67" s="18">
        <f>-2.954+(0.846*$L67)</f>
        <v>24.185679999999998</v>
      </c>
      <c r="P67" s="15">
        <v>2835.82</v>
      </c>
      <c r="Q67" s="10">
        <v>1012.13</v>
      </c>
      <c r="R67" s="10">
        <v>3250.76</v>
      </c>
      <c r="S67" s="10">
        <v>1225.6300000000001</v>
      </c>
    </row>
    <row r="68" spans="1:19" x14ac:dyDescent="0.25">
      <c r="A68">
        <v>2</v>
      </c>
      <c r="B68" s="3" t="s">
        <v>38</v>
      </c>
      <c r="C68" s="1" t="s">
        <v>4</v>
      </c>
      <c r="D68" s="1">
        <v>5000</v>
      </c>
      <c r="E68" s="13">
        <v>100</v>
      </c>
      <c r="F68" s="1">
        <v>163.77000000000001</v>
      </c>
      <c r="G68" s="1">
        <v>123.44</v>
      </c>
      <c r="H68" s="2">
        <v>53910</v>
      </c>
      <c r="I68" s="2">
        <v>53700</v>
      </c>
      <c r="J68" s="2">
        <v>62810</v>
      </c>
      <c r="K68" s="2">
        <v>86650</v>
      </c>
      <c r="L68" s="1">
        <v>27.24</v>
      </c>
      <c r="M68" s="1">
        <v>17.5</v>
      </c>
      <c r="N68" s="20">
        <f>L68/$L$2</f>
        <v>0.8368663594470046</v>
      </c>
      <c r="O68" s="20">
        <f t="shared" ref="O68:O73" si="11">-2.954+(0.846*$L68)</f>
        <v>20.091039999999996</v>
      </c>
      <c r="P68" s="13">
        <v>1654.82</v>
      </c>
      <c r="Q68" s="13">
        <v>1421.96</v>
      </c>
      <c r="R68" s="13">
        <v>2186.9</v>
      </c>
      <c r="S68" s="13">
        <v>4390.91</v>
      </c>
    </row>
    <row r="69" spans="1:19" x14ac:dyDescent="0.25">
      <c r="A69">
        <v>2</v>
      </c>
      <c r="B69" s="3" t="s">
        <v>38</v>
      </c>
      <c r="C69" s="1" t="s">
        <v>5</v>
      </c>
      <c r="D69" s="1">
        <v>4775</v>
      </c>
      <c r="E69" s="13">
        <v>95.5</v>
      </c>
      <c r="F69" s="1">
        <v>167.65</v>
      </c>
      <c r="G69" s="1">
        <v>123.13</v>
      </c>
      <c r="H69" s="2">
        <v>55620</v>
      </c>
      <c r="I69" s="2">
        <v>53660</v>
      </c>
      <c r="J69" s="2">
        <v>63430</v>
      </c>
      <c r="K69" s="2">
        <v>54640</v>
      </c>
      <c r="L69" s="1">
        <v>27.83</v>
      </c>
      <c r="M69" s="1">
        <v>17.489999999999998</v>
      </c>
      <c r="N69" s="20">
        <f>L69/$L$3</f>
        <v>0.8446130500758724</v>
      </c>
      <c r="O69" s="20">
        <f t="shared" si="11"/>
        <v>20.590179999999997</v>
      </c>
      <c r="P69" s="13">
        <v>1697.78</v>
      </c>
      <c r="Q69" s="13">
        <v>1403.9</v>
      </c>
      <c r="R69" s="13">
        <v>2164.04</v>
      </c>
      <c r="S69" s="13">
        <v>1684.19</v>
      </c>
    </row>
    <row r="70" spans="1:19" x14ac:dyDescent="0.25">
      <c r="A70">
        <v>2</v>
      </c>
      <c r="B70" s="3" t="s">
        <v>38</v>
      </c>
      <c r="C70" s="1" t="s">
        <v>6</v>
      </c>
      <c r="D70" s="1">
        <v>3248</v>
      </c>
      <c r="E70" s="13">
        <v>68.02</v>
      </c>
      <c r="F70" s="1">
        <v>183.07</v>
      </c>
      <c r="G70" s="1">
        <v>101.37</v>
      </c>
      <c r="H70" s="2">
        <v>62700</v>
      </c>
      <c r="I70" s="2">
        <v>44900</v>
      </c>
      <c r="J70" s="2">
        <v>70560</v>
      </c>
      <c r="K70" s="2">
        <v>44860</v>
      </c>
      <c r="L70" s="1">
        <v>31.16</v>
      </c>
      <c r="M70" s="1">
        <v>16.46</v>
      </c>
      <c r="N70" s="20">
        <f>L70/$L$4</f>
        <v>0.97557921102066369</v>
      </c>
      <c r="O70" s="20">
        <f t="shared" si="11"/>
        <v>23.407359999999997</v>
      </c>
      <c r="P70" s="13">
        <v>1900.02</v>
      </c>
      <c r="Q70" s="13">
        <v>923.22</v>
      </c>
      <c r="R70" s="13">
        <v>2381.85</v>
      </c>
      <c r="S70" s="13">
        <v>1381.51</v>
      </c>
    </row>
    <row r="71" spans="1:19" x14ac:dyDescent="0.25">
      <c r="A71">
        <v>2</v>
      </c>
      <c r="B71" s="3" t="s">
        <v>38</v>
      </c>
      <c r="C71" s="1" t="s">
        <v>7</v>
      </c>
      <c r="D71" s="1">
        <v>2956</v>
      </c>
      <c r="E71" s="13">
        <v>91.01</v>
      </c>
      <c r="F71" s="1">
        <v>185.63</v>
      </c>
      <c r="G71" s="1">
        <v>87.07</v>
      </c>
      <c r="H71" s="2">
        <v>64450</v>
      </c>
      <c r="I71" s="2">
        <v>40900</v>
      </c>
      <c r="J71" s="2">
        <v>71940</v>
      </c>
      <c r="K71" s="2">
        <v>41050</v>
      </c>
      <c r="L71" s="1">
        <v>31.69</v>
      </c>
      <c r="M71" s="1">
        <v>14.28</v>
      </c>
      <c r="N71" s="20">
        <f>L71/$L$5</f>
        <v>0.99124178917735384</v>
      </c>
      <c r="O71" s="20">
        <f t="shared" si="11"/>
        <v>23.855740000000001</v>
      </c>
      <c r="P71" s="13">
        <v>1978.3</v>
      </c>
      <c r="Q71" s="13">
        <v>878.88</v>
      </c>
      <c r="R71" s="13">
        <v>2400.2800000000002</v>
      </c>
      <c r="S71" s="13">
        <v>1333.08</v>
      </c>
    </row>
    <row r="72" spans="1:19" x14ac:dyDescent="0.25">
      <c r="A72">
        <v>2</v>
      </c>
      <c r="B72" s="3" t="s">
        <v>38</v>
      </c>
      <c r="C72" s="1" t="s">
        <v>8</v>
      </c>
      <c r="D72" s="1">
        <v>196</v>
      </c>
      <c r="E72" s="13">
        <v>6.63</v>
      </c>
      <c r="F72" s="1">
        <v>57.59</v>
      </c>
      <c r="G72" s="1">
        <v>12.13</v>
      </c>
      <c r="H72" s="2">
        <v>22870</v>
      </c>
      <c r="I72" s="2">
        <v>14970</v>
      </c>
      <c r="J72" s="2">
        <v>39490</v>
      </c>
      <c r="K72" s="2">
        <v>24470</v>
      </c>
      <c r="L72" s="1">
        <v>9.3369999999999997</v>
      </c>
      <c r="M72" s="1">
        <v>1.544</v>
      </c>
      <c r="N72" s="20">
        <f>L72/$L$6</f>
        <v>1.0029001074113855</v>
      </c>
      <c r="O72" s="20">
        <f t="shared" si="11"/>
        <v>4.9451019999999986</v>
      </c>
      <c r="P72" s="13">
        <v>2429.2600000000002</v>
      </c>
      <c r="Q72" s="13">
        <v>1562.07</v>
      </c>
      <c r="R72" s="13">
        <v>4271.97</v>
      </c>
      <c r="S72" s="13">
        <v>2881.32</v>
      </c>
    </row>
    <row r="73" spans="1:19" x14ac:dyDescent="0.25">
      <c r="A73">
        <v>2</v>
      </c>
      <c r="B73" s="3" t="s">
        <v>38</v>
      </c>
      <c r="C73" s="1" t="s">
        <v>9</v>
      </c>
      <c r="D73" s="1">
        <v>2597</v>
      </c>
      <c r="E73" s="13">
        <v>87.86</v>
      </c>
      <c r="F73" s="1">
        <v>188.01</v>
      </c>
      <c r="G73" s="1">
        <v>78.37</v>
      </c>
      <c r="H73" s="27">
        <v>64100</v>
      </c>
      <c r="I73" s="2">
        <v>38030</v>
      </c>
      <c r="J73" s="2">
        <v>70560</v>
      </c>
      <c r="K73" s="2">
        <v>37900</v>
      </c>
      <c r="L73" s="1">
        <v>32.24</v>
      </c>
      <c r="M73" s="1">
        <v>12.7</v>
      </c>
      <c r="N73" s="20">
        <f>L73/$L$7</f>
        <v>0.99108515216723025</v>
      </c>
      <c r="O73" s="20">
        <f t="shared" si="11"/>
        <v>24.32104</v>
      </c>
      <c r="P73" s="14">
        <v>1915.2</v>
      </c>
      <c r="Q73" s="13">
        <v>787.7</v>
      </c>
      <c r="R73" s="13">
        <v>2235.7199999999998</v>
      </c>
      <c r="S73" s="13">
        <v>1013.16</v>
      </c>
    </row>
    <row r="74" spans="1:19" x14ac:dyDescent="0.25">
      <c r="A74" s="9">
        <v>1</v>
      </c>
      <c r="B74" s="4" t="s">
        <v>31</v>
      </c>
      <c r="C74" s="5" t="s">
        <v>4</v>
      </c>
      <c r="D74" s="5">
        <v>5291</v>
      </c>
      <c r="E74" s="10">
        <v>100</v>
      </c>
      <c r="F74" s="5">
        <v>190.8</v>
      </c>
      <c r="G74" s="5">
        <v>118.66</v>
      </c>
      <c r="H74" s="6">
        <v>108500</v>
      </c>
      <c r="I74" s="6">
        <v>89300</v>
      </c>
      <c r="J74" s="6">
        <v>123000</v>
      </c>
      <c r="K74" s="6">
        <v>94190</v>
      </c>
      <c r="L74" s="5">
        <v>29.16</v>
      </c>
      <c r="M74" s="5">
        <v>14.82</v>
      </c>
      <c r="N74" s="18">
        <f>L74/$L$2</f>
        <v>0.89585253456221203</v>
      </c>
      <c r="O74" s="18">
        <f>-2.954+(0.846*$L74)</f>
        <v>21.71536</v>
      </c>
      <c r="P74" s="10">
        <v>3492.95</v>
      </c>
      <c r="Q74" s="10">
        <v>2152.4</v>
      </c>
      <c r="R74" s="10">
        <v>4247.8</v>
      </c>
      <c r="S74" s="10">
        <v>2890.76</v>
      </c>
    </row>
    <row r="75" spans="1:19" x14ac:dyDescent="0.25">
      <c r="A75" s="9">
        <v>1</v>
      </c>
      <c r="B75" s="4" t="s">
        <v>31</v>
      </c>
      <c r="C75" s="5" t="s">
        <v>5</v>
      </c>
      <c r="D75" s="5">
        <v>5101</v>
      </c>
      <c r="E75" s="10">
        <v>96.41</v>
      </c>
      <c r="F75" s="5">
        <v>192.87</v>
      </c>
      <c r="G75" s="5">
        <v>117.81</v>
      </c>
      <c r="H75" s="6">
        <v>110300</v>
      </c>
      <c r="I75" s="6">
        <v>88830</v>
      </c>
      <c r="J75" s="6">
        <v>124500</v>
      </c>
      <c r="K75" s="6">
        <v>93610</v>
      </c>
      <c r="L75" s="5">
        <v>29.5</v>
      </c>
      <c r="M75" s="5">
        <v>14.74</v>
      </c>
      <c r="N75" s="18">
        <f>L75/$L$3</f>
        <v>0.89529590288315619</v>
      </c>
      <c r="O75" s="18">
        <f t="shared" ref="O75:O78" si="12">-2.954+(0.846*$L75)</f>
        <v>22.003</v>
      </c>
      <c r="P75" s="10">
        <v>3533.47</v>
      </c>
      <c r="Q75" s="10">
        <v>2108.54</v>
      </c>
      <c r="R75" s="10">
        <v>4266.5</v>
      </c>
      <c r="S75" s="10">
        <v>2834.38</v>
      </c>
    </row>
    <row r="76" spans="1:19" x14ac:dyDescent="0.25">
      <c r="A76" s="9">
        <v>1</v>
      </c>
      <c r="B76" s="4" t="s">
        <v>31</v>
      </c>
      <c r="C76" s="5" t="s">
        <v>6</v>
      </c>
      <c r="D76" s="5">
        <v>3653</v>
      </c>
      <c r="E76" s="10">
        <v>71.61</v>
      </c>
      <c r="F76" s="5">
        <v>181.1</v>
      </c>
      <c r="G76" s="5">
        <v>83.36</v>
      </c>
      <c r="H76" s="6">
        <v>102400</v>
      </c>
      <c r="I76" s="6">
        <v>63870</v>
      </c>
      <c r="J76" s="6">
        <v>112400</v>
      </c>
      <c r="K76" s="6">
        <v>63590</v>
      </c>
      <c r="L76" s="5">
        <v>30.27</v>
      </c>
      <c r="M76" s="5">
        <v>13.07</v>
      </c>
      <c r="N76" s="18">
        <f>L76/$L$4</f>
        <v>0.9477144646211646</v>
      </c>
      <c r="O76" s="18">
        <f t="shared" si="12"/>
        <v>22.654419999999998</v>
      </c>
      <c r="P76" s="10">
        <v>3305.35</v>
      </c>
      <c r="Q76" s="10">
        <v>1334.82</v>
      </c>
      <c r="R76" s="10">
        <v>3877.47</v>
      </c>
      <c r="S76" s="10">
        <v>2001.8</v>
      </c>
    </row>
    <row r="77" spans="1:19" x14ac:dyDescent="0.25">
      <c r="A77" s="9">
        <v>1</v>
      </c>
      <c r="B77" s="4" t="s">
        <v>31</v>
      </c>
      <c r="C77" s="5" t="s">
        <v>7</v>
      </c>
      <c r="D77" s="5">
        <v>3536</v>
      </c>
      <c r="E77" s="10">
        <v>96.8</v>
      </c>
      <c r="F77" s="5">
        <v>179.36</v>
      </c>
      <c r="G77" s="5">
        <v>72.12</v>
      </c>
      <c r="H77" s="6">
        <v>101400</v>
      </c>
      <c r="I77" s="6">
        <v>58100</v>
      </c>
      <c r="J77" s="6">
        <v>111000</v>
      </c>
      <c r="K77" s="6">
        <v>56770</v>
      </c>
      <c r="L77" s="5">
        <v>30.06</v>
      </c>
      <c r="M77" s="5">
        <v>11.51</v>
      </c>
      <c r="N77" s="18">
        <f>L77/$L$5</f>
        <v>0.94025649045980608</v>
      </c>
      <c r="O77" s="18">
        <f t="shared" si="12"/>
        <v>22.476759999999999</v>
      </c>
      <c r="P77" s="10">
        <v>3324.12</v>
      </c>
      <c r="Q77" s="10">
        <v>1301.25</v>
      </c>
      <c r="R77" s="10">
        <v>3869.64</v>
      </c>
      <c r="S77" s="10">
        <v>1979.02</v>
      </c>
    </row>
    <row r="78" spans="1:19" x14ac:dyDescent="0.25">
      <c r="A78" s="9">
        <v>1</v>
      </c>
      <c r="B78" s="4" t="s">
        <v>31</v>
      </c>
      <c r="C78" s="5" t="s">
        <v>8</v>
      </c>
      <c r="D78" s="5">
        <v>173</v>
      </c>
      <c r="E78" s="10">
        <v>4.8899999999999997</v>
      </c>
      <c r="F78" s="5">
        <v>60.34</v>
      </c>
      <c r="G78" s="5">
        <v>12.22</v>
      </c>
      <c r="H78" s="6">
        <v>38280</v>
      </c>
      <c r="I78" s="6">
        <v>21890</v>
      </c>
      <c r="J78" s="6">
        <v>65710</v>
      </c>
      <c r="K78" s="6">
        <v>38740</v>
      </c>
      <c r="L78" s="5">
        <v>9.5380000000000003</v>
      </c>
      <c r="M78" s="5">
        <v>1.62</v>
      </c>
      <c r="N78" s="18">
        <f>L78/$L$6</f>
        <v>1.0244897959183674</v>
      </c>
      <c r="O78" s="18">
        <f t="shared" si="12"/>
        <v>5.1151479999999996</v>
      </c>
      <c r="P78" s="10">
        <v>3965.18</v>
      </c>
      <c r="Q78" s="10">
        <v>2147.4699999999998</v>
      </c>
      <c r="R78" s="10">
        <v>6974.59</v>
      </c>
      <c r="S78" s="10">
        <v>4445.63</v>
      </c>
    </row>
    <row r="79" spans="1:19" x14ac:dyDescent="0.25">
      <c r="A79" s="9">
        <v>1</v>
      </c>
      <c r="B79" s="4" t="s">
        <v>31</v>
      </c>
      <c r="C79" s="5" t="s">
        <v>9</v>
      </c>
      <c r="D79" s="5">
        <v>3217</v>
      </c>
      <c r="E79" s="10">
        <v>90.98</v>
      </c>
      <c r="F79" s="5">
        <v>180.48</v>
      </c>
      <c r="G79" s="5">
        <v>63.47</v>
      </c>
      <c r="H79" s="28">
        <v>100700</v>
      </c>
      <c r="I79" s="6">
        <v>53240</v>
      </c>
      <c r="J79" s="6">
        <v>108900</v>
      </c>
      <c r="K79" s="6">
        <v>51520</v>
      </c>
      <c r="L79" s="5">
        <v>30.44</v>
      </c>
      <c r="M79" s="5">
        <v>10.16</v>
      </c>
      <c r="N79" s="18">
        <f>L79/$L$7</f>
        <v>0.93575161389486627</v>
      </c>
      <c r="O79" s="18">
        <f>-2.954+(0.846*$L79)</f>
        <v>22.79824</v>
      </c>
      <c r="P79" s="15">
        <v>3251.85</v>
      </c>
      <c r="Q79" s="10">
        <v>1214.67</v>
      </c>
      <c r="R79" s="10">
        <v>3669.03</v>
      </c>
      <c r="S79" s="10">
        <v>1609.99</v>
      </c>
    </row>
    <row r="80" spans="1:19" x14ac:dyDescent="0.25">
      <c r="A80">
        <v>6</v>
      </c>
      <c r="B80" s="3" t="s">
        <v>40</v>
      </c>
      <c r="C80" s="1" t="s">
        <v>4</v>
      </c>
      <c r="D80" s="1">
        <v>5000</v>
      </c>
      <c r="E80" s="13">
        <v>100</v>
      </c>
      <c r="F80" s="1">
        <v>158.22999999999999</v>
      </c>
      <c r="G80" s="1">
        <v>102.8</v>
      </c>
      <c r="H80" s="2">
        <v>85570</v>
      </c>
      <c r="I80" s="2">
        <v>67860</v>
      </c>
      <c r="J80" s="2">
        <v>101400</v>
      </c>
      <c r="K80" s="2">
        <v>78180</v>
      </c>
      <c r="L80" s="1">
        <v>24.1</v>
      </c>
      <c r="M80" s="1">
        <v>13.18</v>
      </c>
      <c r="N80" s="20">
        <f>L80/$L$2</f>
        <v>0.74039938556067597</v>
      </c>
      <c r="O80" s="20">
        <f t="shared" ref="O80:O85" si="13">-2.954+(0.846*$L80)</f>
        <v>17.4346</v>
      </c>
      <c r="P80" s="13">
        <v>3426.91</v>
      </c>
      <c r="Q80" s="13">
        <v>1649.82</v>
      </c>
      <c r="R80" s="13">
        <v>4353.9799999999996</v>
      </c>
      <c r="S80" s="13">
        <v>2352.17</v>
      </c>
    </row>
    <row r="81" spans="1:19" x14ac:dyDescent="0.25">
      <c r="A81">
        <v>6</v>
      </c>
      <c r="B81" s="3" t="s">
        <v>40</v>
      </c>
      <c r="C81" s="1" t="s">
        <v>5</v>
      </c>
      <c r="D81" s="1">
        <v>4853</v>
      </c>
      <c r="E81" s="13">
        <v>97.06</v>
      </c>
      <c r="F81" s="1">
        <v>160.09</v>
      </c>
      <c r="G81" s="1">
        <v>103.07</v>
      </c>
      <c r="H81" s="2">
        <v>86850</v>
      </c>
      <c r="I81" s="2">
        <v>68150</v>
      </c>
      <c r="J81" s="2">
        <v>102600</v>
      </c>
      <c r="K81" s="2">
        <v>78610</v>
      </c>
      <c r="L81" s="1">
        <v>24.39</v>
      </c>
      <c r="M81" s="1">
        <v>13.18</v>
      </c>
      <c r="N81" s="20">
        <f>L81/$L$3</f>
        <v>0.7402124430955993</v>
      </c>
      <c r="O81" s="20">
        <f t="shared" si="13"/>
        <v>17.679939999999998</v>
      </c>
      <c r="P81" s="13">
        <v>3443.57</v>
      </c>
      <c r="Q81" s="13">
        <v>1641.36</v>
      </c>
      <c r="R81" s="13">
        <v>4347.17</v>
      </c>
      <c r="S81" s="13">
        <v>2343.1999999999998</v>
      </c>
    </row>
    <row r="82" spans="1:19" x14ac:dyDescent="0.25">
      <c r="A82">
        <v>6</v>
      </c>
      <c r="B82" s="3" t="s">
        <v>40</v>
      </c>
      <c r="C82" s="1" t="s">
        <v>6</v>
      </c>
      <c r="D82" s="1">
        <v>3665</v>
      </c>
      <c r="E82" s="13">
        <v>75.52</v>
      </c>
      <c r="F82" s="1">
        <v>141.72999999999999</v>
      </c>
      <c r="G82" s="1">
        <v>78.69</v>
      </c>
      <c r="H82" s="2">
        <v>74470</v>
      </c>
      <c r="I82" s="2">
        <v>50900</v>
      </c>
      <c r="J82" s="2">
        <v>84230</v>
      </c>
      <c r="K82" s="2">
        <v>50450</v>
      </c>
      <c r="L82" s="1">
        <v>23.89</v>
      </c>
      <c r="M82" s="1">
        <v>12.55</v>
      </c>
      <c r="N82" s="20">
        <f>L82/$L$4</f>
        <v>0.74796493425172195</v>
      </c>
      <c r="O82" s="20">
        <f t="shared" si="13"/>
        <v>17.25694</v>
      </c>
      <c r="P82" s="13">
        <v>3039.18</v>
      </c>
      <c r="Q82" s="13">
        <v>1154.49</v>
      </c>
      <c r="R82" s="13">
        <v>3728.71</v>
      </c>
      <c r="S82" s="13">
        <v>1632.62</v>
      </c>
    </row>
    <row r="83" spans="1:19" x14ac:dyDescent="0.25">
      <c r="A83">
        <v>6</v>
      </c>
      <c r="B83" s="3" t="s">
        <v>40</v>
      </c>
      <c r="C83" s="1" t="s">
        <v>7</v>
      </c>
      <c r="D83" s="1">
        <v>3435</v>
      </c>
      <c r="E83" s="13">
        <v>93.72</v>
      </c>
      <c r="F83" s="1">
        <v>143.74</v>
      </c>
      <c r="G83" s="1">
        <v>68.680000000000007</v>
      </c>
      <c r="H83" s="2">
        <v>75620</v>
      </c>
      <c r="I83" s="2">
        <v>45060</v>
      </c>
      <c r="J83" s="2">
        <v>84860</v>
      </c>
      <c r="K83" s="2">
        <v>44030</v>
      </c>
      <c r="L83" s="1">
        <v>24.3</v>
      </c>
      <c r="M83" s="1">
        <v>11.23</v>
      </c>
      <c r="N83" s="20">
        <f>L83/$L$5</f>
        <v>0.76008758210822647</v>
      </c>
      <c r="O83" s="20">
        <f t="shared" si="13"/>
        <v>17.6038</v>
      </c>
      <c r="P83" s="13">
        <v>3073.55</v>
      </c>
      <c r="Q83" s="13">
        <v>1104.51</v>
      </c>
      <c r="R83" s="13">
        <v>3689.92</v>
      </c>
      <c r="S83" s="13">
        <v>1541.52</v>
      </c>
    </row>
    <row r="84" spans="1:19" x14ac:dyDescent="0.25">
      <c r="A84">
        <v>6</v>
      </c>
      <c r="B84" s="3" t="s">
        <v>40</v>
      </c>
      <c r="C84" s="1" t="s">
        <v>8</v>
      </c>
      <c r="D84" s="1">
        <v>292</v>
      </c>
      <c r="E84" s="13">
        <v>8.5</v>
      </c>
      <c r="F84" s="1">
        <v>57.23</v>
      </c>
      <c r="G84" s="1">
        <v>10.82</v>
      </c>
      <c r="H84" s="2">
        <v>32490</v>
      </c>
      <c r="I84" s="2">
        <v>18800</v>
      </c>
      <c r="J84" s="2">
        <v>50700</v>
      </c>
      <c r="K84" s="2">
        <v>24950</v>
      </c>
      <c r="L84" s="1">
        <v>9.3059999999999992</v>
      </c>
      <c r="M84" s="1">
        <v>1.3819999999999999</v>
      </c>
      <c r="N84" s="20">
        <f>L84/$L$6</f>
        <v>0.99957035445757236</v>
      </c>
      <c r="O84" s="20">
        <f t="shared" si="13"/>
        <v>4.9188759999999991</v>
      </c>
      <c r="P84" s="13">
        <v>3463.26</v>
      </c>
      <c r="Q84" s="13">
        <v>1889.61</v>
      </c>
      <c r="R84" s="13">
        <v>5449.76</v>
      </c>
      <c r="S84" s="13">
        <v>2508.09</v>
      </c>
    </row>
    <row r="85" spans="1:19" x14ac:dyDescent="0.25">
      <c r="A85">
        <v>6</v>
      </c>
      <c r="B85" s="3" t="s">
        <v>40</v>
      </c>
      <c r="C85" s="1" t="s">
        <v>9</v>
      </c>
      <c r="D85" s="1">
        <v>3007</v>
      </c>
      <c r="E85" s="13">
        <v>87.54</v>
      </c>
      <c r="F85" s="1">
        <v>146.82</v>
      </c>
      <c r="G85" s="1">
        <v>61.07</v>
      </c>
      <c r="H85" s="27">
        <v>76260</v>
      </c>
      <c r="I85" s="2">
        <v>40880</v>
      </c>
      <c r="J85" s="2">
        <v>83830</v>
      </c>
      <c r="K85" s="2">
        <v>37840</v>
      </c>
      <c r="L85" s="1">
        <v>24.99</v>
      </c>
      <c r="M85" s="1">
        <v>10.07</v>
      </c>
      <c r="N85" s="22">
        <f>L85/$L$7</f>
        <v>0.76821395634798639</v>
      </c>
      <c r="O85" s="22">
        <f t="shared" si="13"/>
        <v>18.187539999999998</v>
      </c>
      <c r="P85" s="14">
        <v>3006.15</v>
      </c>
      <c r="Q85" s="13">
        <v>984.08</v>
      </c>
      <c r="R85" s="13">
        <v>3485.64</v>
      </c>
      <c r="S85" s="13">
        <v>1297.24</v>
      </c>
    </row>
    <row r="86" spans="1:19" x14ac:dyDescent="0.25">
      <c r="A86" s="9">
        <v>7</v>
      </c>
      <c r="B86" s="4" t="s">
        <v>41</v>
      </c>
      <c r="C86" s="5" t="s">
        <v>4</v>
      </c>
      <c r="D86" s="5">
        <v>5000</v>
      </c>
      <c r="E86" s="10">
        <v>100</v>
      </c>
      <c r="F86" s="5">
        <v>116</v>
      </c>
      <c r="G86" s="5">
        <v>90.35</v>
      </c>
      <c r="H86" s="6">
        <v>52690</v>
      </c>
      <c r="I86" s="6">
        <v>58130</v>
      </c>
      <c r="J86" s="6">
        <v>68300</v>
      </c>
      <c r="K86" s="6">
        <v>68120</v>
      </c>
      <c r="L86" s="5">
        <v>18.170000000000002</v>
      </c>
      <c r="M86" s="5">
        <v>11.59</v>
      </c>
      <c r="N86" s="18">
        <f>L86/$L$2</f>
        <v>0.5582181259600616</v>
      </c>
      <c r="O86" s="18">
        <f>-2.954+(0.846*$L86)</f>
        <v>12.417820000000001</v>
      </c>
      <c r="P86" s="10">
        <v>2442.2199999999998</v>
      </c>
      <c r="Q86" s="10">
        <v>1621.12</v>
      </c>
      <c r="R86" s="10">
        <v>3448.49</v>
      </c>
      <c r="S86" s="10">
        <v>2196.4499999999998</v>
      </c>
    </row>
    <row r="87" spans="1:19" x14ac:dyDescent="0.25">
      <c r="A87" s="9">
        <v>7</v>
      </c>
      <c r="B87" s="4" t="s">
        <v>41</v>
      </c>
      <c r="C87" s="5" t="s">
        <v>5</v>
      </c>
      <c r="D87" s="5">
        <v>4818</v>
      </c>
      <c r="E87" s="10">
        <v>96.36</v>
      </c>
      <c r="F87" s="5">
        <v>117.51</v>
      </c>
      <c r="G87" s="5">
        <v>90.83</v>
      </c>
      <c r="H87" s="6">
        <v>53690</v>
      </c>
      <c r="I87" s="6">
        <v>58720</v>
      </c>
      <c r="J87" s="6">
        <v>69300</v>
      </c>
      <c r="K87" s="6">
        <v>68730</v>
      </c>
      <c r="L87" s="5">
        <v>18.399999999999999</v>
      </c>
      <c r="M87" s="5">
        <v>11.65</v>
      </c>
      <c r="N87" s="18">
        <f>L87/$L$3</f>
        <v>0.55842185128983302</v>
      </c>
      <c r="O87" s="18">
        <f t="shared" ref="O87:O90" si="14">-2.954+(0.846*$L87)</f>
        <v>12.612399999999997</v>
      </c>
      <c r="P87" s="10">
        <v>2459.75</v>
      </c>
      <c r="Q87" s="10">
        <v>1621.5</v>
      </c>
      <c r="R87" s="10">
        <v>3454.9</v>
      </c>
      <c r="S87" s="10">
        <v>2193.3200000000002</v>
      </c>
    </row>
    <row r="88" spans="1:19" x14ac:dyDescent="0.25">
      <c r="A88" s="9">
        <v>7</v>
      </c>
      <c r="B88" s="4" t="s">
        <v>41</v>
      </c>
      <c r="C88" s="5" t="s">
        <v>6</v>
      </c>
      <c r="D88" s="5">
        <v>3649</v>
      </c>
      <c r="E88" s="10">
        <v>75.739999999999995</v>
      </c>
      <c r="F88" s="5">
        <v>103.44</v>
      </c>
      <c r="G88" s="5">
        <v>67.64</v>
      </c>
      <c r="H88" s="6">
        <v>45560</v>
      </c>
      <c r="I88" s="6">
        <v>43860</v>
      </c>
      <c r="J88" s="6">
        <v>57760</v>
      </c>
      <c r="K88" s="6">
        <v>47070</v>
      </c>
      <c r="L88" s="5">
        <v>17.649999999999999</v>
      </c>
      <c r="M88" s="5">
        <v>10.97</v>
      </c>
      <c r="N88" s="18">
        <f>L88/$L$4</f>
        <v>0.55259862241703184</v>
      </c>
      <c r="O88" s="18">
        <f t="shared" si="14"/>
        <v>11.977899999999998</v>
      </c>
      <c r="P88" s="10">
        <v>2232.58</v>
      </c>
      <c r="Q88" s="10">
        <v>1261.98</v>
      </c>
      <c r="R88" s="10">
        <v>3117.41</v>
      </c>
      <c r="S88" s="10">
        <v>1560.3</v>
      </c>
    </row>
    <row r="89" spans="1:19" x14ac:dyDescent="0.25">
      <c r="A89" s="9">
        <v>7</v>
      </c>
      <c r="B89" s="4" t="s">
        <v>41</v>
      </c>
      <c r="C89" s="5" t="s">
        <v>7</v>
      </c>
      <c r="D89" s="5">
        <v>2920</v>
      </c>
      <c r="E89" s="10">
        <v>80.02</v>
      </c>
      <c r="F89" s="5">
        <v>116.63</v>
      </c>
      <c r="G89" s="5">
        <v>66.17</v>
      </c>
      <c r="H89" s="6">
        <v>53780</v>
      </c>
      <c r="I89" s="6">
        <v>43560</v>
      </c>
      <c r="J89" s="6">
        <v>66330</v>
      </c>
      <c r="K89" s="6">
        <v>46280</v>
      </c>
      <c r="L89" s="5">
        <v>19.8</v>
      </c>
      <c r="M89" s="5">
        <v>10.75</v>
      </c>
      <c r="N89" s="18">
        <f>L89/$L$5</f>
        <v>0.61933062245855497</v>
      </c>
      <c r="O89" s="18">
        <f t="shared" si="14"/>
        <v>13.796800000000001</v>
      </c>
      <c r="P89" s="10">
        <v>2483.4699999999998</v>
      </c>
      <c r="Q89" s="10">
        <v>1181.3599999999999</v>
      </c>
      <c r="R89" s="10">
        <v>3274.45</v>
      </c>
      <c r="S89" s="10">
        <v>1497.82</v>
      </c>
    </row>
    <row r="90" spans="1:19" x14ac:dyDescent="0.25">
      <c r="A90" s="9">
        <v>7</v>
      </c>
      <c r="B90" s="4" t="s">
        <v>41</v>
      </c>
      <c r="C90" s="5" t="s">
        <v>8</v>
      </c>
      <c r="D90" s="5">
        <v>519</v>
      </c>
      <c r="E90" s="10">
        <v>17.77</v>
      </c>
      <c r="F90" s="5">
        <v>55.79</v>
      </c>
      <c r="G90" s="5">
        <v>11.69</v>
      </c>
      <c r="H90" s="6">
        <v>21200</v>
      </c>
      <c r="I90" s="6">
        <v>14900</v>
      </c>
      <c r="J90" s="6">
        <v>34310</v>
      </c>
      <c r="K90" s="6">
        <v>21630</v>
      </c>
      <c r="L90" s="5">
        <v>9.25</v>
      </c>
      <c r="M90" s="5">
        <v>1.35</v>
      </c>
      <c r="N90" s="18">
        <f>L90/$L$6</f>
        <v>0.99355531686358745</v>
      </c>
      <c r="O90" s="18">
        <f t="shared" si="14"/>
        <v>4.8714999999999993</v>
      </c>
      <c r="P90" s="10">
        <v>2267.77</v>
      </c>
      <c r="Q90" s="10">
        <v>1522.45</v>
      </c>
      <c r="R90" s="10">
        <v>3705.39</v>
      </c>
      <c r="S90" s="10">
        <v>2241.96</v>
      </c>
    </row>
    <row r="91" spans="1:19" x14ac:dyDescent="0.25">
      <c r="A91" s="9">
        <v>7</v>
      </c>
      <c r="B91" s="4" t="s">
        <v>41</v>
      </c>
      <c r="C91" s="5" t="s">
        <v>9</v>
      </c>
      <c r="D91" s="5">
        <v>2318</v>
      </c>
      <c r="E91" s="15">
        <v>79.38</v>
      </c>
      <c r="F91" s="5">
        <v>126.04</v>
      </c>
      <c r="G91" s="5">
        <v>60.63</v>
      </c>
      <c r="H91" s="28">
        <v>58340</v>
      </c>
      <c r="I91" s="6">
        <v>41230</v>
      </c>
      <c r="J91" s="6">
        <v>70230</v>
      </c>
      <c r="K91" s="6">
        <v>42930</v>
      </c>
      <c r="L91" s="5">
        <v>21.53</v>
      </c>
      <c r="M91" s="5">
        <v>9.7989999999999995</v>
      </c>
      <c r="N91" s="21">
        <f>L91/$L$7</f>
        <v>0.66185059944666458</v>
      </c>
      <c r="O91" s="21">
        <f>-2.954+(0.846*$L91)</f>
        <v>15.260380000000001</v>
      </c>
      <c r="P91" s="15">
        <v>2504.86</v>
      </c>
      <c r="Q91" s="10">
        <v>1069.1099999999999</v>
      </c>
      <c r="R91" s="10">
        <v>3149.74</v>
      </c>
      <c r="S91" s="10">
        <v>1247.96</v>
      </c>
    </row>
    <row r="92" spans="1:19" x14ac:dyDescent="0.25">
      <c r="A92">
        <v>10</v>
      </c>
      <c r="B92" s="3" t="s">
        <v>42</v>
      </c>
      <c r="C92" s="3" t="s">
        <v>4</v>
      </c>
      <c r="D92" s="1">
        <v>5000</v>
      </c>
      <c r="E92" s="13">
        <v>100</v>
      </c>
      <c r="F92" s="1">
        <v>134.6</v>
      </c>
      <c r="G92" s="1">
        <v>89.86</v>
      </c>
      <c r="H92" s="2">
        <v>80810</v>
      </c>
      <c r="I92" s="2">
        <v>63230</v>
      </c>
      <c r="J92" s="2">
        <v>95250</v>
      </c>
      <c r="K92" s="2">
        <v>69770</v>
      </c>
      <c r="L92" s="1">
        <v>19.829999999999998</v>
      </c>
      <c r="M92" s="1">
        <v>10.49</v>
      </c>
      <c r="N92" s="20">
        <f>L92/$L$2</f>
        <v>0.6092165898617512</v>
      </c>
      <c r="O92" s="20">
        <f t="shared" ref="O92:O97" si="15">-2.954+(0.846*$L92)</f>
        <v>13.822179999999996</v>
      </c>
      <c r="P92" s="13">
        <v>3939.68</v>
      </c>
      <c r="Q92" s="13">
        <v>1620.98</v>
      </c>
      <c r="R92" s="13">
        <v>4929.22</v>
      </c>
      <c r="S92" s="13">
        <v>2329.58</v>
      </c>
    </row>
    <row r="93" spans="1:19" x14ac:dyDescent="0.25">
      <c r="A93">
        <v>10</v>
      </c>
      <c r="B93" s="3" t="s">
        <v>42</v>
      </c>
      <c r="C93" s="3" t="s">
        <v>5</v>
      </c>
      <c r="D93" s="1">
        <v>4888</v>
      </c>
      <c r="E93" s="13">
        <v>97.76</v>
      </c>
      <c r="F93" s="1">
        <v>136.02000000000001</v>
      </c>
      <c r="G93" s="1">
        <v>90.14</v>
      </c>
      <c r="H93" s="2">
        <v>81750</v>
      </c>
      <c r="I93" s="2">
        <v>63530</v>
      </c>
      <c r="J93" s="2">
        <v>96100</v>
      </c>
      <c r="K93" s="2">
        <v>70210</v>
      </c>
      <c r="L93" s="1">
        <v>20.02</v>
      </c>
      <c r="M93" s="1">
        <v>10.49</v>
      </c>
      <c r="N93" s="20">
        <f>L93/$L$3</f>
        <v>0.60758725341426401</v>
      </c>
      <c r="O93" s="20">
        <f t="shared" si="15"/>
        <v>13.98292</v>
      </c>
      <c r="P93" s="13">
        <v>3952.08</v>
      </c>
      <c r="Q93" s="13">
        <v>1627.31</v>
      </c>
      <c r="R93" s="13">
        <v>4922.72</v>
      </c>
      <c r="S93" s="13">
        <v>2338.58</v>
      </c>
    </row>
    <row r="94" spans="1:19" x14ac:dyDescent="0.25">
      <c r="A94">
        <v>10</v>
      </c>
      <c r="B94" s="3" t="s">
        <v>42</v>
      </c>
      <c r="C94" s="3" t="s">
        <v>6</v>
      </c>
      <c r="D94" s="1">
        <v>3510</v>
      </c>
      <c r="E94" s="13">
        <v>71.81</v>
      </c>
      <c r="F94" s="1">
        <v>112.81</v>
      </c>
      <c r="G94" s="1">
        <v>54.45</v>
      </c>
      <c r="H94" s="2">
        <v>64780</v>
      </c>
      <c r="I94" s="2">
        <v>37800</v>
      </c>
      <c r="J94" s="2">
        <v>74650</v>
      </c>
      <c r="K94" s="2">
        <v>37360</v>
      </c>
      <c r="L94" s="1">
        <v>18.71</v>
      </c>
      <c r="M94" s="1">
        <v>8.5679999999999996</v>
      </c>
      <c r="N94" s="20">
        <f>L94/$L$4</f>
        <v>0.58578584846587356</v>
      </c>
      <c r="O94" s="20">
        <f t="shared" si="15"/>
        <v>12.87466</v>
      </c>
      <c r="P94" s="13">
        <v>3426.45</v>
      </c>
      <c r="Q94" s="13">
        <v>1043.92</v>
      </c>
      <c r="R94" s="13">
        <v>4237.4799999999996</v>
      </c>
      <c r="S94" s="13">
        <v>1705.17</v>
      </c>
    </row>
    <row r="95" spans="1:19" x14ac:dyDescent="0.25">
      <c r="A95">
        <v>10</v>
      </c>
      <c r="B95" s="3" t="s">
        <v>42</v>
      </c>
      <c r="C95" s="3" t="s">
        <v>7</v>
      </c>
      <c r="D95" s="1">
        <v>3438</v>
      </c>
      <c r="E95" s="13">
        <v>97.95</v>
      </c>
      <c r="F95" s="1">
        <v>113.76</v>
      </c>
      <c r="G95" s="1">
        <v>53.5</v>
      </c>
      <c r="H95" s="2">
        <v>65270</v>
      </c>
      <c r="I95" s="2">
        <v>37300</v>
      </c>
      <c r="J95" s="2">
        <v>74850</v>
      </c>
      <c r="K95" s="2">
        <v>36800</v>
      </c>
      <c r="L95" s="1">
        <v>18.88</v>
      </c>
      <c r="M95" s="1">
        <v>8.4410000000000007</v>
      </c>
      <c r="N95" s="20">
        <f>L95/$L$5</f>
        <v>0.59055364404128874</v>
      </c>
      <c r="O95" s="20">
        <f t="shared" si="15"/>
        <v>13.018479999999998</v>
      </c>
      <c r="P95" s="13">
        <v>3422.1</v>
      </c>
      <c r="Q95" s="13">
        <v>1033.8699999999999</v>
      </c>
      <c r="R95" s="13">
        <v>4194.3</v>
      </c>
      <c r="S95" s="13">
        <v>1659.35</v>
      </c>
    </row>
    <row r="96" spans="1:19" x14ac:dyDescent="0.25">
      <c r="A96">
        <v>10</v>
      </c>
      <c r="B96" s="3" t="s">
        <v>42</v>
      </c>
      <c r="C96" s="3" t="s">
        <v>8</v>
      </c>
      <c r="D96" s="1">
        <v>515</v>
      </c>
      <c r="E96" s="13">
        <v>14.98</v>
      </c>
      <c r="F96" s="1">
        <v>57.8</v>
      </c>
      <c r="G96" s="1">
        <v>12.86</v>
      </c>
      <c r="H96" s="2">
        <v>34350</v>
      </c>
      <c r="I96" s="2">
        <v>15980</v>
      </c>
      <c r="J96" s="2">
        <v>53680</v>
      </c>
      <c r="K96" s="2">
        <v>23680</v>
      </c>
      <c r="L96" s="1">
        <v>9.3529999999999998</v>
      </c>
      <c r="M96" s="1">
        <v>1.835</v>
      </c>
      <c r="N96" s="20">
        <f>L96/$L$6</f>
        <v>1.0046186895810956</v>
      </c>
      <c r="O96" s="20">
        <f t="shared" si="15"/>
        <v>4.9586379999999988</v>
      </c>
      <c r="P96" s="13">
        <v>3660.65</v>
      </c>
      <c r="Q96" s="13">
        <v>1554.9</v>
      </c>
      <c r="R96" s="13">
        <v>5805.57</v>
      </c>
      <c r="S96" s="13">
        <v>2505.9699999999998</v>
      </c>
    </row>
    <row r="97" spans="1:19" x14ac:dyDescent="0.25">
      <c r="A97">
        <v>10</v>
      </c>
      <c r="B97" s="3" t="s">
        <v>42</v>
      </c>
      <c r="C97" s="3" t="s">
        <v>9</v>
      </c>
      <c r="D97" s="1">
        <v>2833</v>
      </c>
      <c r="E97" s="14">
        <v>82.4</v>
      </c>
      <c r="F97" s="1">
        <v>119.87</v>
      </c>
      <c r="G97" s="1">
        <v>44.65</v>
      </c>
      <c r="H97" s="27">
        <v>68100</v>
      </c>
      <c r="I97" s="2">
        <v>32620</v>
      </c>
      <c r="J97" s="2">
        <v>75540</v>
      </c>
      <c r="K97" s="2">
        <v>30720</v>
      </c>
      <c r="L97" s="1">
        <v>20.03</v>
      </c>
      <c r="M97" s="1">
        <v>7.0510000000000002</v>
      </c>
      <c r="N97" s="22">
        <f>L97/$L$7</f>
        <v>0.61573931755302802</v>
      </c>
      <c r="O97" s="22">
        <f t="shared" si="15"/>
        <v>13.991379999999999</v>
      </c>
      <c r="P97" s="14">
        <v>3355.94</v>
      </c>
      <c r="Q97" s="13">
        <v>896</v>
      </c>
      <c r="R97" s="13">
        <v>3881.31</v>
      </c>
      <c r="S97" s="13">
        <v>1252.51</v>
      </c>
    </row>
    <row r="98" spans="1:19" x14ac:dyDescent="0.25">
      <c r="A98" s="9">
        <v>9</v>
      </c>
      <c r="B98" s="4" t="s">
        <v>43</v>
      </c>
      <c r="C98" s="4" t="s">
        <v>4</v>
      </c>
      <c r="D98" s="5">
        <v>5000</v>
      </c>
      <c r="E98" s="10">
        <v>100</v>
      </c>
      <c r="F98" s="5">
        <v>144.55000000000001</v>
      </c>
      <c r="G98" s="5">
        <v>93.34</v>
      </c>
      <c r="H98" s="6">
        <v>71680</v>
      </c>
      <c r="I98" s="6">
        <v>56670</v>
      </c>
      <c r="J98" s="6">
        <v>97620</v>
      </c>
      <c r="K98" s="6">
        <v>72900</v>
      </c>
      <c r="L98" s="5">
        <v>21.52</v>
      </c>
      <c r="M98" s="5">
        <v>11.52</v>
      </c>
      <c r="N98" s="18">
        <f>L98/$L$2</f>
        <v>0.66113671274961605</v>
      </c>
      <c r="O98" s="18">
        <f>-2.954+(0.846*$L98)</f>
        <v>15.251919999999998</v>
      </c>
      <c r="P98" s="10">
        <v>3211.62</v>
      </c>
      <c r="Q98" s="10">
        <v>1588.24</v>
      </c>
      <c r="R98" s="10">
        <v>4673.8</v>
      </c>
      <c r="S98" s="10">
        <v>2465.2600000000002</v>
      </c>
    </row>
    <row r="99" spans="1:19" x14ac:dyDescent="0.25">
      <c r="A99" s="9">
        <v>9</v>
      </c>
      <c r="B99" s="4" t="s">
        <v>43</v>
      </c>
      <c r="C99" s="4" t="s">
        <v>5</v>
      </c>
      <c r="D99" s="5">
        <v>4868</v>
      </c>
      <c r="E99" s="10">
        <v>97.36</v>
      </c>
      <c r="F99" s="5">
        <v>145.96</v>
      </c>
      <c r="G99" s="5">
        <v>93.48</v>
      </c>
      <c r="H99" s="6">
        <v>72560</v>
      </c>
      <c r="I99" s="6">
        <v>56930</v>
      </c>
      <c r="J99" s="6">
        <v>98490</v>
      </c>
      <c r="K99" s="6">
        <v>73350</v>
      </c>
      <c r="L99" s="5">
        <v>21.72</v>
      </c>
      <c r="M99" s="5">
        <v>11.52</v>
      </c>
      <c r="N99" s="18">
        <f>L99/$L$3</f>
        <v>0.6591805766312594</v>
      </c>
      <c r="O99" s="18">
        <f t="shared" ref="O99:O102" si="16">-2.954+(0.846*$L99)</f>
        <v>15.421119999999998</v>
      </c>
      <c r="P99" s="10">
        <v>3224.11</v>
      </c>
      <c r="Q99" s="10">
        <v>1591.64</v>
      </c>
      <c r="R99" s="10">
        <v>4666.9399999999996</v>
      </c>
      <c r="S99" s="10">
        <v>2466.36</v>
      </c>
    </row>
    <row r="100" spans="1:19" x14ac:dyDescent="0.25">
      <c r="A100" s="9">
        <v>9</v>
      </c>
      <c r="B100" s="4" t="s">
        <v>43</v>
      </c>
      <c r="C100" s="4" t="s">
        <v>6</v>
      </c>
      <c r="D100" s="5">
        <v>3507</v>
      </c>
      <c r="E100" s="10">
        <v>72.040000000000006</v>
      </c>
      <c r="F100" s="5">
        <v>124.99</v>
      </c>
      <c r="G100" s="5">
        <v>67.58</v>
      </c>
      <c r="H100" s="6">
        <v>60100</v>
      </c>
      <c r="I100" s="6">
        <v>40570</v>
      </c>
      <c r="J100" s="6">
        <v>78790</v>
      </c>
      <c r="K100" s="6">
        <v>44220</v>
      </c>
      <c r="L100" s="5">
        <v>20.89</v>
      </c>
      <c r="M100" s="5">
        <v>10.85</v>
      </c>
      <c r="N100" s="18">
        <f>L100/$L$4</f>
        <v>0.6540388227927364</v>
      </c>
      <c r="O100" s="18">
        <f t="shared" si="16"/>
        <v>14.71894</v>
      </c>
      <c r="P100" s="10">
        <v>2827.48</v>
      </c>
      <c r="Q100" s="10">
        <v>1128.08</v>
      </c>
      <c r="R100" s="10">
        <v>4039.19</v>
      </c>
      <c r="S100" s="10">
        <v>1844.81</v>
      </c>
    </row>
    <row r="101" spans="1:19" x14ac:dyDescent="0.25">
      <c r="A101" s="9">
        <v>9</v>
      </c>
      <c r="B101" s="4" t="s">
        <v>43</v>
      </c>
      <c r="C101" s="4" t="s">
        <v>7</v>
      </c>
      <c r="D101" s="5">
        <v>3319</v>
      </c>
      <c r="E101" s="10">
        <v>94.64</v>
      </c>
      <c r="F101" s="5">
        <v>128.15</v>
      </c>
      <c r="G101" s="5">
        <v>64.87</v>
      </c>
      <c r="H101" s="6">
        <v>61890</v>
      </c>
      <c r="I101" s="6">
        <v>38930</v>
      </c>
      <c r="J101" s="6">
        <v>80470</v>
      </c>
      <c r="K101" s="6">
        <v>42660</v>
      </c>
      <c r="L101" s="5">
        <v>21.42</v>
      </c>
      <c r="M101" s="5">
        <v>10.47</v>
      </c>
      <c r="N101" s="18">
        <f>L101/$L$5</f>
        <v>0.67000312793243677</v>
      </c>
      <c r="O101" s="18">
        <f t="shared" si="16"/>
        <v>15.16732</v>
      </c>
      <c r="P101" s="10">
        <v>2867.94</v>
      </c>
      <c r="Q101" s="10">
        <v>1080.6199999999999</v>
      </c>
      <c r="R101" s="10">
        <v>4018.86</v>
      </c>
      <c r="S101" s="10">
        <v>1785.05</v>
      </c>
    </row>
    <row r="102" spans="1:19" x14ac:dyDescent="0.25">
      <c r="A102" s="9">
        <v>9</v>
      </c>
      <c r="B102" s="4" t="s">
        <v>43</v>
      </c>
      <c r="C102" s="4" t="s">
        <v>8</v>
      </c>
      <c r="D102" s="5">
        <v>525</v>
      </c>
      <c r="E102" s="10">
        <v>15.82</v>
      </c>
      <c r="F102" s="5">
        <v>59.31</v>
      </c>
      <c r="G102" s="5">
        <v>11.84</v>
      </c>
      <c r="H102" s="6">
        <v>30880</v>
      </c>
      <c r="I102" s="6">
        <v>15530</v>
      </c>
      <c r="J102" s="6">
        <v>53820</v>
      </c>
      <c r="K102" s="6">
        <v>24090</v>
      </c>
      <c r="L102" s="5">
        <v>9.4559999999999995</v>
      </c>
      <c r="M102" s="5">
        <v>1.6120000000000001</v>
      </c>
      <c r="N102" s="18">
        <f>L102/$L$6</f>
        <v>1.0156820622986036</v>
      </c>
      <c r="O102" s="18">
        <f t="shared" si="16"/>
        <v>5.045776</v>
      </c>
      <c r="P102" s="10">
        <v>3242.98</v>
      </c>
      <c r="Q102" s="10">
        <v>1554.21</v>
      </c>
      <c r="R102" s="10">
        <v>5748.19</v>
      </c>
      <c r="S102" s="10">
        <v>2692.82</v>
      </c>
    </row>
    <row r="103" spans="1:19" x14ac:dyDescent="0.25">
      <c r="A103" s="9">
        <v>9</v>
      </c>
      <c r="B103" s="4" t="s">
        <v>43</v>
      </c>
      <c r="C103" s="4" t="s">
        <v>9</v>
      </c>
      <c r="D103" s="5">
        <v>2709</v>
      </c>
      <c r="E103" s="15">
        <v>81.62</v>
      </c>
      <c r="F103" s="5">
        <v>137.94</v>
      </c>
      <c r="G103" s="5">
        <v>58.88</v>
      </c>
      <c r="H103" s="28">
        <v>65660</v>
      </c>
      <c r="I103" s="6">
        <v>36640</v>
      </c>
      <c r="J103" s="6">
        <v>82660</v>
      </c>
      <c r="K103" s="6">
        <v>39110</v>
      </c>
      <c r="L103" s="5">
        <v>23.25</v>
      </c>
      <c r="M103" s="5">
        <v>9.4689999999999994</v>
      </c>
      <c r="N103" s="21">
        <f>L103/$L$7</f>
        <v>0.71472486935136792</v>
      </c>
      <c r="O103" s="21">
        <f>-2.954+(0.846*$L103)</f>
        <v>16.715499999999999</v>
      </c>
      <c r="P103" s="15">
        <v>2775.96</v>
      </c>
      <c r="Q103" s="10">
        <v>941.19</v>
      </c>
      <c r="R103" s="10">
        <v>3662.91</v>
      </c>
      <c r="S103" s="10">
        <v>1314</v>
      </c>
    </row>
    <row r="104" spans="1:19" x14ac:dyDescent="0.25">
      <c r="A104">
        <v>8</v>
      </c>
      <c r="B104" s="3" t="s">
        <v>44</v>
      </c>
      <c r="C104" s="3" t="s">
        <v>4</v>
      </c>
      <c r="D104" s="1">
        <v>5000</v>
      </c>
      <c r="E104" s="13">
        <v>100</v>
      </c>
      <c r="F104" s="1">
        <v>171.91</v>
      </c>
      <c r="G104" s="1">
        <v>103.94</v>
      </c>
      <c r="H104" s="2">
        <v>91400</v>
      </c>
      <c r="I104" s="2">
        <v>68900</v>
      </c>
      <c r="J104" s="2">
        <v>122700</v>
      </c>
      <c r="K104" s="2">
        <v>90250</v>
      </c>
      <c r="L104" s="1">
        <v>25.11</v>
      </c>
      <c r="M104" s="1">
        <v>12.33</v>
      </c>
      <c r="N104" s="20">
        <f>L104/$L$2</f>
        <v>0.77142857142857146</v>
      </c>
      <c r="O104" s="20">
        <f t="shared" ref="O104:O109" si="17">-2.954+(0.846*$L104)</f>
        <v>18.289059999999999</v>
      </c>
      <c r="P104" s="13">
        <v>3561.54</v>
      </c>
      <c r="Q104" s="13">
        <v>1766.5</v>
      </c>
      <c r="R104" s="13">
        <v>5075.22</v>
      </c>
      <c r="S104" s="13">
        <v>2772.48</v>
      </c>
    </row>
    <row r="105" spans="1:19" x14ac:dyDescent="0.25">
      <c r="A105">
        <v>8</v>
      </c>
      <c r="B105" s="3" t="s">
        <v>44</v>
      </c>
      <c r="C105" s="3" t="s">
        <v>5</v>
      </c>
      <c r="D105" s="1">
        <v>4913</v>
      </c>
      <c r="E105" s="13">
        <v>98.26</v>
      </c>
      <c r="F105" s="1">
        <v>172.95</v>
      </c>
      <c r="G105" s="1">
        <v>103.89</v>
      </c>
      <c r="H105" s="2">
        <v>92050</v>
      </c>
      <c r="I105" s="2">
        <v>68990</v>
      </c>
      <c r="J105" s="2">
        <v>123200</v>
      </c>
      <c r="K105" s="2">
        <v>90380</v>
      </c>
      <c r="L105" s="1">
        <v>25.27</v>
      </c>
      <c r="M105" s="1">
        <v>12.31</v>
      </c>
      <c r="N105" s="20">
        <f>L105/$L$3</f>
        <v>0.7669195751138087</v>
      </c>
      <c r="O105" s="20">
        <f t="shared" si="17"/>
        <v>18.424419999999998</v>
      </c>
      <c r="P105" s="13">
        <v>3568.66</v>
      </c>
      <c r="Q105" s="13">
        <v>1760.65</v>
      </c>
      <c r="R105" s="13">
        <v>5063.75</v>
      </c>
      <c r="S105" s="13">
        <v>2755.28</v>
      </c>
    </row>
    <row r="106" spans="1:19" x14ac:dyDescent="0.25">
      <c r="A106">
        <v>8</v>
      </c>
      <c r="B106" s="3" t="s">
        <v>44</v>
      </c>
      <c r="C106" s="3" t="s">
        <v>6</v>
      </c>
      <c r="D106" s="1">
        <v>3548</v>
      </c>
      <c r="E106" s="13">
        <v>72.22</v>
      </c>
      <c r="F106" s="1">
        <v>147.80000000000001</v>
      </c>
      <c r="G106" s="1">
        <v>69.78</v>
      </c>
      <c r="H106" s="2">
        <v>74830</v>
      </c>
      <c r="I106" s="2">
        <v>45290</v>
      </c>
      <c r="J106" s="2">
        <v>95870</v>
      </c>
      <c r="K106" s="2">
        <v>49300</v>
      </c>
      <c r="L106" s="1">
        <v>24.48</v>
      </c>
      <c r="M106" s="1">
        <v>11.23</v>
      </c>
      <c r="N106" s="20">
        <f>L106/$L$4</f>
        <v>0.76643706950532242</v>
      </c>
      <c r="O106" s="20">
        <f t="shared" si="17"/>
        <v>17.756080000000001</v>
      </c>
      <c r="P106" s="13">
        <v>3014.92</v>
      </c>
      <c r="Q106" s="13">
        <v>1125.76</v>
      </c>
      <c r="R106" s="13">
        <v>4152</v>
      </c>
      <c r="S106" s="13">
        <v>1741.81</v>
      </c>
    </row>
    <row r="107" spans="1:19" x14ac:dyDescent="0.25">
      <c r="A107">
        <v>8</v>
      </c>
      <c r="B107" s="3" t="s">
        <v>44</v>
      </c>
      <c r="C107" s="3" t="s">
        <v>7</v>
      </c>
      <c r="D107" s="1">
        <v>3417</v>
      </c>
      <c r="E107" s="13">
        <v>96.31</v>
      </c>
      <c r="F107" s="1">
        <v>149.84</v>
      </c>
      <c r="G107" s="1">
        <v>65.63</v>
      </c>
      <c r="H107" s="2">
        <v>75950</v>
      </c>
      <c r="I107" s="2">
        <v>42750</v>
      </c>
      <c r="J107" s="2">
        <v>96860</v>
      </c>
      <c r="K107" s="2">
        <v>46900</v>
      </c>
      <c r="L107" s="1">
        <v>24.84</v>
      </c>
      <c r="M107" s="1">
        <v>10.65</v>
      </c>
      <c r="N107" s="20">
        <f>L107/$L$5</f>
        <v>0.7769784172661871</v>
      </c>
      <c r="O107" s="20">
        <f t="shared" si="17"/>
        <v>18.060639999999999</v>
      </c>
      <c r="P107" s="13">
        <v>3042.52</v>
      </c>
      <c r="Q107" s="13">
        <v>1054.3399999999999</v>
      </c>
      <c r="R107" s="13">
        <v>4120.9399999999996</v>
      </c>
      <c r="S107" s="13">
        <v>1610.25</v>
      </c>
    </row>
    <row r="108" spans="1:19" x14ac:dyDescent="0.25">
      <c r="A108">
        <v>8</v>
      </c>
      <c r="B108" s="3" t="s">
        <v>44</v>
      </c>
      <c r="C108" s="3" t="s">
        <v>8</v>
      </c>
      <c r="D108" s="1">
        <v>319</v>
      </c>
      <c r="E108" s="13">
        <v>9.34</v>
      </c>
      <c r="F108" s="1">
        <v>61.66</v>
      </c>
      <c r="G108" s="1">
        <v>13.73</v>
      </c>
      <c r="H108" s="2">
        <v>35710</v>
      </c>
      <c r="I108" s="2">
        <v>17240</v>
      </c>
      <c r="J108" s="2">
        <v>60650</v>
      </c>
      <c r="K108" s="2">
        <v>21590</v>
      </c>
      <c r="L108" s="1">
        <v>9.7240000000000002</v>
      </c>
      <c r="M108" s="1">
        <v>1.8520000000000001</v>
      </c>
      <c r="N108" s="20">
        <f>L108/$L$6</f>
        <v>1.044468313641246</v>
      </c>
      <c r="O108" s="20">
        <f t="shared" si="17"/>
        <v>5.2725039999999996</v>
      </c>
      <c r="P108" s="13">
        <v>3651.25</v>
      </c>
      <c r="Q108" s="13">
        <v>1626.77</v>
      </c>
      <c r="R108" s="13">
        <v>6313.18</v>
      </c>
      <c r="S108" s="13">
        <v>2261.1</v>
      </c>
    </row>
    <row r="109" spans="1:19" x14ac:dyDescent="0.25">
      <c r="A109">
        <v>8</v>
      </c>
      <c r="B109" s="3" t="s">
        <v>44</v>
      </c>
      <c r="C109" s="3" t="s">
        <v>9</v>
      </c>
      <c r="D109" s="1">
        <v>3000</v>
      </c>
      <c r="E109" s="13">
        <v>87.8</v>
      </c>
      <c r="F109" s="1">
        <v>155.57</v>
      </c>
      <c r="G109" s="1">
        <v>57.98</v>
      </c>
      <c r="H109" s="27">
        <v>77820</v>
      </c>
      <c r="I109" s="2">
        <v>39730</v>
      </c>
      <c r="J109" s="2">
        <v>97290</v>
      </c>
      <c r="K109" s="2">
        <v>41900</v>
      </c>
      <c r="L109" s="1">
        <v>25.95</v>
      </c>
      <c r="M109" s="1">
        <v>9.43</v>
      </c>
      <c r="N109" s="22">
        <f>L109/$L$7</f>
        <v>0.79772517675991383</v>
      </c>
      <c r="O109" s="22">
        <f t="shared" si="17"/>
        <v>18.999699999999997</v>
      </c>
      <c r="P109" s="14">
        <v>2957.99</v>
      </c>
      <c r="Q109" s="13">
        <v>943.99</v>
      </c>
      <c r="R109" s="13">
        <v>3858.48</v>
      </c>
      <c r="S109" s="13">
        <v>1316.67</v>
      </c>
    </row>
    <row r="110" spans="1:19" x14ac:dyDescent="0.25">
      <c r="A110" s="9">
        <v>11</v>
      </c>
      <c r="B110" s="4" t="s">
        <v>45</v>
      </c>
      <c r="C110" s="5" t="s">
        <v>4</v>
      </c>
      <c r="D110" s="5">
        <v>5000</v>
      </c>
      <c r="E110" s="10">
        <v>100</v>
      </c>
      <c r="F110" s="5">
        <v>93.94</v>
      </c>
      <c r="G110" s="5">
        <v>90.18</v>
      </c>
      <c r="H110" s="6">
        <v>41780</v>
      </c>
      <c r="I110" s="6">
        <v>56180</v>
      </c>
      <c r="J110" s="6">
        <v>51550</v>
      </c>
      <c r="K110" s="6">
        <v>61260</v>
      </c>
      <c r="L110" s="5">
        <v>14.96</v>
      </c>
      <c r="M110" s="5">
        <v>11.64</v>
      </c>
      <c r="N110" s="18">
        <f>L110/$L$2</f>
        <v>0.45960061443932421</v>
      </c>
      <c r="O110" s="18">
        <f>-2.954+(0.846*$L110)</f>
        <v>9.7021599999999992</v>
      </c>
      <c r="P110" s="10">
        <v>2327.4</v>
      </c>
      <c r="Q110" s="10">
        <v>1432.67</v>
      </c>
      <c r="R110" s="10">
        <v>3186.96</v>
      </c>
      <c r="S110" s="10">
        <v>1776.97</v>
      </c>
    </row>
    <row r="111" spans="1:19" x14ac:dyDescent="0.25">
      <c r="A111" s="9">
        <v>11</v>
      </c>
      <c r="B111" s="4" t="s">
        <v>45</v>
      </c>
      <c r="C111" s="5" t="s">
        <v>5</v>
      </c>
      <c r="D111" s="5">
        <v>4842</v>
      </c>
      <c r="E111" s="10">
        <v>96.84</v>
      </c>
      <c r="F111" s="5">
        <v>94.88</v>
      </c>
      <c r="G111" s="5">
        <v>90.85</v>
      </c>
      <c r="H111" s="6">
        <v>42230</v>
      </c>
      <c r="I111" s="6">
        <v>56690</v>
      </c>
      <c r="J111" s="6">
        <v>51950</v>
      </c>
      <c r="K111" s="6">
        <v>61750</v>
      </c>
      <c r="L111" s="5">
        <v>15.1</v>
      </c>
      <c r="M111" s="5">
        <v>11.76</v>
      </c>
      <c r="N111" s="18">
        <f>L111/$L$3</f>
        <v>0.45827010622154774</v>
      </c>
      <c r="O111" s="18">
        <f t="shared" ref="O111:O114" si="18">-2.954+(0.846*$L111)</f>
        <v>9.8205999999999989</v>
      </c>
      <c r="P111" s="10">
        <v>2324.92</v>
      </c>
      <c r="Q111" s="10">
        <v>1433.58</v>
      </c>
      <c r="R111" s="10">
        <v>3176.79</v>
      </c>
      <c r="S111" s="10">
        <v>1772.55</v>
      </c>
    </row>
    <row r="112" spans="1:19" x14ac:dyDescent="0.25">
      <c r="A112" s="9">
        <v>11</v>
      </c>
      <c r="B112" s="4" t="s">
        <v>45</v>
      </c>
      <c r="C112" s="5" t="s">
        <v>6</v>
      </c>
      <c r="D112" s="5">
        <v>3912</v>
      </c>
      <c r="E112" s="10">
        <v>80.790000000000006</v>
      </c>
      <c r="F112" s="5">
        <v>82.07</v>
      </c>
      <c r="G112" s="5">
        <v>65.62</v>
      </c>
      <c r="H112" s="6">
        <v>34840</v>
      </c>
      <c r="I112" s="6">
        <v>41870</v>
      </c>
      <c r="J112" s="6">
        <v>42650</v>
      </c>
      <c r="K112" s="6">
        <v>40400</v>
      </c>
      <c r="L112" s="5">
        <v>14.01</v>
      </c>
      <c r="M112" s="5">
        <v>10.51</v>
      </c>
      <c r="N112" s="18">
        <f>L112/$L$4</f>
        <v>0.43863494051346275</v>
      </c>
      <c r="O112" s="18">
        <f t="shared" si="18"/>
        <v>8.8984599999999983</v>
      </c>
      <c r="P112" s="10">
        <v>2162.7199999999998</v>
      </c>
      <c r="Q112" s="10">
        <v>1168.25</v>
      </c>
      <c r="R112" s="10">
        <v>2991.78</v>
      </c>
      <c r="S112" s="10">
        <v>1390.37</v>
      </c>
    </row>
    <row r="113" spans="1:19" x14ac:dyDescent="0.25">
      <c r="A113" s="9">
        <v>11</v>
      </c>
      <c r="B113" s="4" t="s">
        <v>45</v>
      </c>
      <c r="C113" s="5" t="s">
        <v>7</v>
      </c>
      <c r="D113" s="5">
        <v>2814</v>
      </c>
      <c r="E113" s="10">
        <v>71.930000000000007</v>
      </c>
      <c r="F113" s="5">
        <v>94.18</v>
      </c>
      <c r="G113" s="5">
        <v>65.400000000000006</v>
      </c>
      <c r="H113" s="6">
        <v>42270</v>
      </c>
      <c r="I113" s="6">
        <v>42040</v>
      </c>
      <c r="J113" s="6">
        <v>48940</v>
      </c>
      <c r="K113" s="6">
        <v>40220</v>
      </c>
      <c r="L113" s="5">
        <v>15.97</v>
      </c>
      <c r="M113" s="5">
        <v>10.61</v>
      </c>
      <c r="N113" s="18">
        <f>L113/$L$5</f>
        <v>0.49953081013450112</v>
      </c>
      <c r="O113" s="18">
        <f t="shared" si="18"/>
        <v>10.556619999999999</v>
      </c>
      <c r="P113" s="10">
        <v>2404.65</v>
      </c>
      <c r="Q113" s="10">
        <v>1123.69</v>
      </c>
      <c r="R113" s="10">
        <v>3033.3</v>
      </c>
      <c r="S113" s="10">
        <v>1347.93</v>
      </c>
    </row>
    <row r="114" spans="1:19" x14ac:dyDescent="0.25">
      <c r="A114" s="9">
        <v>11</v>
      </c>
      <c r="B114" s="4" t="s">
        <v>45</v>
      </c>
      <c r="C114" s="5" t="s">
        <v>8</v>
      </c>
      <c r="D114" s="5">
        <v>916</v>
      </c>
      <c r="E114" s="10">
        <v>32.549999999999997</v>
      </c>
      <c r="F114" s="5">
        <v>53.32</v>
      </c>
      <c r="G114" s="5">
        <v>10.92</v>
      </c>
      <c r="H114" s="6">
        <v>20660</v>
      </c>
      <c r="I114" s="6">
        <v>12170</v>
      </c>
      <c r="J114" s="6">
        <v>28820</v>
      </c>
      <c r="K114" s="6">
        <v>15360</v>
      </c>
      <c r="L114" s="5">
        <v>9.0210000000000008</v>
      </c>
      <c r="M114" s="5">
        <v>1.2330000000000001</v>
      </c>
      <c r="N114" s="18">
        <f>L114/$L$6</f>
        <v>0.96895810955961337</v>
      </c>
      <c r="O114" s="18">
        <f t="shared" si="18"/>
        <v>4.6777660000000001</v>
      </c>
      <c r="P114" s="10">
        <v>2280.29</v>
      </c>
      <c r="Q114" s="10">
        <v>1281</v>
      </c>
      <c r="R114" s="10">
        <v>3199.25</v>
      </c>
      <c r="S114" s="10">
        <v>1598.07</v>
      </c>
    </row>
    <row r="115" spans="1:19" x14ac:dyDescent="0.25">
      <c r="A115" s="9">
        <v>11</v>
      </c>
      <c r="B115" s="4" t="s">
        <v>45</v>
      </c>
      <c r="C115" s="5" t="s">
        <v>9</v>
      </c>
      <c r="D115" s="5">
        <v>1841</v>
      </c>
      <c r="E115" s="15">
        <v>65.42</v>
      </c>
      <c r="F115" s="5">
        <v>111.11</v>
      </c>
      <c r="G115" s="5">
        <v>67.319999999999993</v>
      </c>
      <c r="H115" s="28">
        <v>50820</v>
      </c>
      <c r="I115" s="6">
        <v>44030</v>
      </c>
      <c r="J115" s="6">
        <v>56410</v>
      </c>
      <c r="K115" s="6">
        <v>40120</v>
      </c>
      <c r="L115" s="5">
        <v>18.920000000000002</v>
      </c>
      <c r="M115" s="5">
        <v>10.91</v>
      </c>
      <c r="N115" s="21">
        <f>L115/$L$7</f>
        <v>0.58161696895173687</v>
      </c>
      <c r="O115" s="21">
        <f>-2.954+(0.846*$L115)</f>
        <v>13.052320000000002</v>
      </c>
      <c r="P115" s="15">
        <v>2446.8200000000002</v>
      </c>
      <c r="Q115" s="10">
        <v>1017.4</v>
      </c>
      <c r="R115" s="10">
        <v>2932.5</v>
      </c>
      <c r="S115" s="10">
        <v>1184.4100000000001</v>
      </c>
    </row>
    <row r="116" spans="1:19" x14ac:dyDescent="0.25">
      <c r="A116">
        <v>14</v>
      </c>
      <c r="B116" s="3" t="s">
        <v>25</v>
      </c>
      <c r="C116" s="1" t="s">
        <v>4</v>
      </c>
      <c r="D116" s="1">
        <v>5000</v>
      </c>
      <c r="E116" s="13">
        <v>100</v>
      </c>
      <c r="F116" s="1">
        <v>191.05</v>
      </c>
      <c r="G116" s="1">
        <v>123.84</v>
      </c>
      <c r="H116" s="2">
        <v>37050</v>
      </c>
      <c r="I116" s="2">
        <v>36960</v>
      </c>
      <c r="J116" s="2">
        <v>75470</v>
      </c>
      <c r="K116" s="2">
        <v>67720</v>
      </c>
      <c r="L116" s="1">
        <v>29.45</v>
      </c>
      <c r="M116" s="1">
        <v>15.64</v>
      </c>
      <c r="N116" s="20">
        <f>L116/$L$2</f>
        <v>0.90476190476190477</v>
      </c>
      <c r="O116" s="20">
        <f t="shared" ref="O116:O121" si="19">-2.954+(0.846*$L116)</f>
        <v>21.960699999999999</v>
      </c>
      <c r="P116" s="13">
        <v>1023.6</v>
      </c>
      <c r="Q116" s="13">
        <v>1234.97</v>
      </c>
      <c r="R116" s="13">
        <v>2280.9699999999998</v>
      </c>
      <c r="S116" s="13">
        <v>2049.84</v>
      </c>
    </row>
    <row r="117" spans="1:19" x14ac:dyDescent="0.25">
      <c r="A117">
        <v>14</v>
      </c>
      <c r="B117" s="3" t="s">
        <v>25</v>
      </c>
      <c r="C117" s="1" t="s">
        <v>5</v>
      </c>
      <c r="D117" s="1">
        <v>4488</v>
      </c>
      <c r="E117" s="13">
        <v>89.76</v>
      </c>
      <c r="F117" s="1">
        <v>206.39</v>
      </c>
      <c r="G117" s="1">
        <v>120.03</v>
      </c>
      <c r="H117" s="2">
        <v>41020</v>
      </c>
      <c r="I117" s="2">
        <v>36790</v>
      </c>
      <c r="J117" s="2">
        <v>82460</v>
      </c>
      <c r="K117" s="2">
        <v>66630</v>
      </c>
      <c r="L117" s="1">
        <v>31.52</v>
      </c>
      <c r="M117" s="1">
        <v>15.02</v>
      </c>
      <c r="N117" s="20">
        <f>L117/$L$3</f>
        <v>0.95660091047040963</v>
      </c>
      <c r="O117" s="20">
        <f t="shared" si="19"/>
        <v>23.711919999999999</v>
      </c>
      <c r="P117" s="13">
        <v>1132.32</v>
      </c>
      <c r="Q117" s="13">
        <v>1249.26</v>
      </c>
      <c r="R117" s="13">
        <v>2428.06</v>
      </c>
      <c r="S117" s="13">
        <v>1897.07</v>
      </c>
    </row>
    <row r="118" spans="1:19" x14ac:dyDescent="0.25">
      <c r="A118">
        <v>14</v>
      </c>
      <c r="B118" s="3" t="s">
        <v>25</v>
      </c>
      <c r="C118" s="1" t="s">
        <v>6</v>
      </c>
      <c r="D118" s="1">
        <v>3182</v>
      </c>
      <c r="E118" s="13">
        <v>70.900000000000006</v>
      </c>
      <c r="F118" s="1">
        <v>193.13</v>
      </c>
      <c r="G118" s="1">
        <v>89.25</v>
      </c>
      <c r="H118" s="2">
        <v>39530</v>
      </c>
      <c r="I118" s="2">
        <v>25100</v>
      </c>
      <c r="J118" s="2">
        <v>78050</v>
      </c>
      <c r="K118" s="2">
        <v>51910</v>
      </c>
      <c r="L118" s="1">
        <v>32.119999999999997</v>
      </c>
      <c r="M118" s="1">
        <v>14.07</v>
      </c>
      <c r="N118" s="20">
        <f>L118/$L$4</f>
        <v>1.005635566687539</v>
      </c>
      <c r="O118" s="20">
        <f t="shared" si="19"/>
        <v>24.219519999999996</v>
      </c>
      <c r="P118" s="13">
        <v>1089.8399999999999</v>
      </c>
      <c r="Q118" s="13">
        <v>535.11</v>
      </c>
      <c r="R118" s="13">
        <v>2306.44</v>
      </c>
      <c r="S118" s="13">
        <v>1565.55</v>
      </c>
    </row>
    <row r="119" spans="1:19" x14ac:dyDescent="0.25">
      <c r="A119">
        <v>14</v>
      </c>
      <c r="B119" s="3" t="s">
        <v>25</v>
      </c>
      <c r="C119" s="1" t="s">
        <v>7</v>
      </c>
      <c r="D119" s="1">
        <v>2959</v>
      </c>
      <c r="E119" s="13">
        <v>92.99</v>
      </c>
      <c r="F119" s="1">
        <v>198.69</v>
      </c>
      <c r="G119" s="1">
        <v>78.88</v>
      </c>
      <c r="H119" s="2">
        <v>41150</v>
      </c>
      <c r="I119" s="2">
        <v>23140</v>
      </c>
      <c r="J119" s="2">
        <v>80700</v>
      </c>
      <c r="K119" s="2">
        <v>48820</v>
      </c>
      <c r="L119" s="1">
        <v>33.11</v>
      </c>
      <c r="M119" s="1">
        <v>12.57</v>
      </c>
      <c r="N119" s="20">
        <f>L119/$L$5</f>
        <v>1.0356584297779168</v>
      </c>
      <c r="O119" s="20">
        <f t="shared" si="19"/>
        <v>25.057059999999996</v>
      </c>
      <c r="P119" s="13">
        <v>1145.82</v>
      </c>
      <c r="Q119" s="13">
        <v>480.66</v>
      </c>
      <c r="R119" s="13">
        <v>2374.4899999999998</v>
      </c>
      <c r="S119" s="13">
        <v>1547.51</v>
      </c>
    </row>
    <row r="120" spans="1:19" x14ac:dyDescent="0.25">
      <c r="A120">
        <v>14</v>
      </c>
      <c r="B120" s="3" t="s">
        <v>25</v>
      </c>
      <c r="C120" s="1" t="s">
        <v>8</v>
      </c>
      <c r="D120" s="1">
        <v>141</v>
      </c>
      <c r="E120" s="13">
        <v>4.7699999999999996</v>
      </c>
      <c r="F120" s="1">
        <v>49.82</v>
      </c>
      <c r="G120" s="1">
        <v>11.23</v>
      </c>
      <c r="H120" s="1">
        <v>2988.51</v>
      </c>
      <c r="I120" s="1">
        <v>6303.84</v>
      </c>
      <c r="J120" s="2">
        <v>20720</v>
      </c>
      <c r="K120" s="2">
        <v>39660</v>
      </c>
      <c r="L120" s="1">
        <v>8.4209999999999994</v>
      </c>
      <c r="M120" s="1">
        <v>1.403</v>
      </c>
      <c r="N120" s="20">
        <f>L120/$L$6</f>
        <v>0.9045112781954886</v>
      </c>
      <c r="O120" s="20">
        <f t="shared" si="19"/>
        <v>4.1701659999999983</v>
      </c>
      <c r="P120" s="13">
        <v>315.55</v>
      </c>
      <c r="Q120" s="13">
        <v>663.44</v>
      </c>
      <c r="R120" s="13">
        <v>2440.52</v>
      </c>
      <c r="S120" s="13">
        <v>5012.42</v>
      </c>
    </row>
    <row r="121" spans="1:19" x14ac:dyDescent="0.25">
      <c r="A121">
        <v>14</v>
      </c>
      <c r="B121" s="3" t="s">
        <v>25</v>
      </c>
      <c r="C121" s="1" t="s">
        <v>9</v>
      </c>
      <c r="D121" s="1">
        <v>2620</v>
      </c>
      <c r="E121" s="13">
        <v>88.54</v>
      </c>
      <c r="F121" s="1">
        <v>200.99</v>
      </c>
      <c r="G121" s="1">
        <v>68.16</v>
      </c>
      <c r="H121" s="27">
        <v>41540</v>
      </c>
      <c r="I121" s="2">
        <v>20440</v>
      </c>
      <c r="J121" s="2">
        <v>80350</v>
      </c>
      <c r="K121" s="2">
        <v>44150</v>
      </c>
      <c r="L121" s="1">
        <v>33.619999999999997</v>
      </c>
      <c r="M121" s="1">
        <v>10.86</v>
      </c>
      <c r="N121" s="20">
        <f>L121/$L$7</f>
        <v>1.0335075315093758</v>
      </c>
      <c r="O121" s="20">
        <f t="shared" si="19"/>
        <v>25.488519999999998</v>
      </c>
      <c r="P121" s="13">
        <v>1177.1300000000001</v>
      </c>
      <c r="Q121" s="13">
        <v>412.83</v>
      </c>
      <c r="R121" s="13">
        <v>2341.71</v>
      </c>
      <c r="S121" s="13">
        <v>1110.42</v>
      </c>
    </row>
    <row r="122" spans="1:19" x14ac:dyDescent="0.25">
      <c r="A122" s="9">
        <v>13</v>
      </c>
      <c r="B122" s="4" t="s">
        <v>26</v>
      </c>
      <c r="C122" s="5" t="s">
        <v>4</v>
      </c>
      <c r="D122" s="5">
        <v>5000</v>
      </c>
      <c r="E122" s="10">
        <v>100</v>
      </c>
      <c r="F122" s="5">
        <v>123.43</v>
      </c>
      <c r="G122" s="5">
        <v>99.64</v>
      </c>
      <c r="H122" s="6">
        <v>35130</v>
      </c>
      <c r="I122" s="6">
        <v>37680</v>
      </c>
      <c r="J122" s="6">
        <v>54440</v>
      </c>
      <c r="K122" s="6">
        <v>53390</v>
      </c>
      <c r="L122" s="5">
        <v>19.899999999999999</v>
      </c>
      <c r="M122" s="5">
        <v>13.7</v>
      </c>
      <c r="N122" s="18">
        <f>L122/$L$2</f>
        <v>0.61136712749615973</v>
      </c>
      <c r="O122" s="18">
        <f>-2.954+(0.846*$L122)</f>
        <v>13.881399999999999</v>
      </c>
      <c r="P122" s="10">
        <v>1533.41</v>
      </c>
      <c r="Q122" s="10">
        <v>1009.62</v>
      </c>
      <c r="R122" s="10">
        <v>2663.4</v>
      </c>
      <c r="S122" s="10">
        <v>1849.23</v>
      </c>
    </row>
    <row r="123" spans="1:19" x14ac:dyDescent="0.25">
      <c r="A123" s="9">
        <v>13</v>
      </c>
      <c r="B123" s="4" t="s">
        <v>26</v>
      </c>
      <c r="C123" s="5" t="s">
        <v>5</v>
      </c>
      <c r="D123" s="5">
        <v>4849</v>
      </c>
      <c r="E123" s="10">
        <v>96.98</v>
      </c>
      <c r="F123" s="5">
        <v>124.86</v>
      </c>
      <c r="G123" s="5">
        <v>99.51</v>
      </c>
      <c r="H123" s="6">
        <v>35680</v>
      </c>
      <c r="I123" s="6">
        <v>37880</v>
      </c>
      <c r="J123" s="6">
        <v>54850</v>
      </c>
      <c r="K123" s="6">
        <v>53040</v>
      </c>
      <c r="L123" s="5">
        <v>20.14</v>
      </c>
      <c r="M123" s="5">
        <v>13.71</v>
      </c>
      <c r="N123" s="18">
        <f>L123/$L$3</f>
        <v>0.61122913505311072</v>
      </c>
      <c r="O123" s="18">
        <f t="shared" ref="O123:O126" si="20">-2.954+(0.846*$L123)</f>
        <v>14.084440000000001</v>
      </c>
      <c r="P123" s="10">
        <v>1537.88</v>
      </c>
      <c r="Q123" s="10">
        <v>975.06</v>
      </c>
      <c r="R123" s="10">
        <v>2640</v>
      </c>
      <c r="S123" s="10">
        <v>1666.41</v>
      </c>
    </row>
    <row r="124" spans="1:19" x14ac:dyDescent="0.25">
      <c r="A124" s="9">
        <v>13</v>
      </c>
      <c r="B124" s="4" t="s">
        <v>26</v>
      </c>
      <c r="C124" s="5" t="s">
        <v>6</v>
      </c>
      <c r="D124" s="5">
        <v>3972</v>
      </c>
      <c r="E124" s="10">
        <v>81.91</v>
      </c>
      <c r="F124" s="5">
        <v>113.62</v>
      </c>
      <c r="G124" s="5">
        <v>80.209999999999994</v>
      </c>
      <c r="H124" s="6">
        <v>31540</v>
      </c>
      <c r="I124" s="6">
        <v>30050</v>
      </c>
      <c r="J124" s="6">
        <v>48120</v>
      </c>
      <c r="K124" s="6">
        <v>39720</v>
      </c>
      <c r="L124" s="5">
        <v>19.54</v>
      </c>
      <c r="M124" s="5">
        <v>13.16</v>
      </c>
      <c r="N124" s="18">
        <f>L124/$L$4</f>
        <v>0.61177207263619282</v>
      </c>
      <c r="O124" s="18">
        <f t="shared" si="20"/>
        <v>13.576839999999997</v>
      </c>
      <c r="P124" s="10">
        <v>1432.68</v>
      </c>
      <c r="Q124" s="10">
        <v>761.47</v>
      </c>
      <c r="R124" s="10">
        <v>2482.3000000000002</v>
      </c>
      <c r="S124" s="10">
        <v>1430.86</v>
      </c>
    </row>
    <row r="125" spans="1:19" x14ac:dyDescent="0.25">
      <c r="A125" s="9">
        <v>13</v>
      </c>
      <c r="B125" s="4" t="s">
        <v>26</v>
      </c>
      <c r="C125" s="5" t="s">
        <v>7</v>
      </c>
      <c r="D125" s="5">
        <v>3260</v>
      </c>
      <c r="E125" s="10">
        <v>82.07</v>
      </c>
      <c r="F125" s="5">
        <v>126.49</v>
      </c>
      <c r="G125" s="5">
        <v>77.61</v>
      </c>
      <c r="H125" s="6">
        <v>36100</v>
      </c>
      <c r="I125" s="6">
        <v>29330</v>
      </c>
      <c r="J125" s="6">
        <v>53510</v>
      </c>
      <c r="K125" s="6">
        <v>39260</v>
      </c>
      <c r="L125" s="5">
        <v>21.71</v>
      </c>
      <c r="M125" s="5">
        <v>12.85</v>
      </c>
      <c r="N125" s="18">
        <f>L125/$L$5</f>
        <v>0.67907413199874889</v>
      </c>
      <c r="O125" s="18">
        <f t="shared" si="20"/>
        <v>15.412659999999999</v>
      </c>
      <c r="P125" s="10">
        <v>1541.49</v>
      </c>
      <c r="Q125" s="10">
        <v>720.54</v>
      </c>
      <c r="R125" s="10">
        <v>2504.02</v>
      </c>
      <c r="S125" s="10">
        <v>1415.63</v>
      </c>
    </row>
    <row r="126" spans="1:19" x14ac:dyDescent="0.25">
      <c r="A126" s="9">
        <v>13</v>
      </c>
      <c r="B126" s="4" t="s">
        <v>26</v>
      </c>
      <c r="C126" s="5" t="s">
        <v>8</v>
      </c>
      <c r="D126" s="5">
        <v>692</v>
      </c>
      <c r="E126" s="10">
        <v>21.23</v>
      </c>
      <c r="F126" s="5">
        <v>53.52</v>
      </c>
      <c r="G126" s="5">
        <v>11.19</v>
      </c>
      <c r="H126" s="6">
        <v>13130</v>
      </c>
      <c r="I126" s="5">
        <v>9548.9599999999991</v>
      </c>
      <c r="J126" s="6">
        <v>26510</v>
      </c>
      <c r="K126" s="6">
        <v>21030</v>
      </c>
      <c r="L126" s="5">
        <v>8.9920000000000009</v>
      </c>
      <c r="M126" s="5">
        <v>1.335</v>
      </c>
      <c r="N126" s="18">
        <f>L126/$L$6</f>
        <v>0.96584317937701403</v>
      </c>
      <c r="O126" s="18">
        <f t="shared" si="20"/>
        <v>4.6532320000000009</v>
      </c>
      <c r="P126" s="10">
        <v>1449.2</v>
      </c>
      <c r="Q126" s="10">
        <v>994.23</v>
      </c>
      <c r="R126" s="10">
        <v>2960.42</v>
      </c>
      <c r="S126" s="10">
        <v>2342.04</v>
      </c>
    </row>
    <row r="127" spans="1:19" x14ac:dyDescent="0.25">
      <c r="A127" s="9">
        <v>13</v>
      </c>
      <c r="B127" s="4" t="s">
        <v>26</v>
      </c>
      <c r="C127" s="5" t="s">
        <v>9</v>
      </c>
      <c r="D127" s="5">
        <v>2468</v>
      </c>
      <c r="E127" s="15">
        <v>75.709999999999994</v>
      </c>
      <c r="F127" s="5">
        <v>141.31</v>
      </c>
      <c r="G127" s="5">
        <v>70.650000000000006</v>
      </c>
      <c r="H127" s="6">
        <v>40370</v>
      </c>
      <c r="I127" s="6">
        <v>27350</v>
      </c>
      <c r="J127" s="6">
        <v>57930</v>
      </c>
      <c r="K127" s="6">
        <v>36050</v>
      </c>
      <c r="L127" s="5">
        <v>24.45</v>
      </c>
      <c r="M127" s="5">
        <v>11.67</v>
      </c>
      <c r="N127" s="21">
        <f>L127/$L$7</f>
        <v>0.75161389486627728</v>
      </c>
      <c r="O127" s="21">
        <f>-2.954+(0.846*$L127)</f>
        <v>17.730699999999999</v>
      </c>
      <c r="P127" s="15">
        <v>1549.5</v>
      </c>
      <c r="Q127" s="10">
        <v>612.94000000000005</v>
      </c>
      <c r="R127" s="10">
        <v>2356.5500000000002</v>
      </c>
      <c r="S127" s="10">
        <v>993.8</v>
      </c>
    </row>
    <row r="128" spans="1:19" x14ac:dyDescent="0.25">
      <c r="A128">
        <v>12</v>
      </c>
      <c r="B128" s="3" t="s">
        <v>32</v>
      </c>
      <c r="C128" s="1" t="s">
        <v>4</v>
      </c>
      <c r="D128" s="1">
        <v>5000</v>
      </c>
      <c r="E128" s="13">
        <v>100</v>
      </c>
      <c r="F128" s="1">
        <v>207.46</v>
      </c>
      <c r="G128" s="1">
        <v>133.47999999999999</v>
      </c>
      <c r="H128" s="2">
        <v>113800</v>
      </c>
      <c r="I128" s="2">
        <v>90810</v>
      </c>
      <c r="J128" s="2">
        <v>136400</v>
      </c>
      <c r="K128" s="2">
        <v>111200</v>
      </c>
      <c r="L128" s="1">
        <v>29.6</v>
      </c>
      <c r="M128" s="1">
        <v>15.16</v>
      </c>
      <c r="N128" s="20">
        <f>L128/$L$2</f>
        <v>0.90937019969278043</v>
      </c>
      <c r="O128" s="20">
        <f t="shared" ref="O128:O132" si="21">-2.954+(0.846*$L128)</f>
        <v>22.087599999999998</v>
      </c>
      <c r="P128" s="13">
        <v>3656.31</v>
      </c>
      <c r="Q128" s="13">
        <v>1911.78</v>
      </c>
      <c r="R128" s="13">
        <v>4617.9399999999996</v>
      </c>
      <c r="S128" s="13">
        <v>2752.33</v>
      </c>
    </row>
    <row r="129" spans="1:19" x14ac:dyDescent="0.25">
      <c r="A129">
        <v>12</v>
      </c>
      <c r="B129" s="3" t="s">
        <v>32</v>
      </c>
      <c r="C129" s="1" t="s">
        <v>5</v>
      </c>
      <c r="D129" s="1">
        <v>4902</v>
      </c>
      <c r="E129" s="13">
        <v>98.04</v>
      </c>
      <c r="F129" s="1">
        <v>208.83</v>
      </c>
      <c r="G129" s="1">
        <v>133.5</v>
      </c>
      <c r="H129" s="2">
        <v>114900</v>
      </c>
      <c r="I129" s="2">
        <v>90970</v>
      </c>
      <c r="J129" s="2">
        <v>137200</v>
      </c>
      <c r="K129" s="2">
        <v>111300</v>
      </c>
      <c r="L129" s="1">
        <v>29.81</v>
      </c>
      <c r="M129" s="1">
        <v>15.14</v>
      </c>
      <c r="N129" s="20">
        <f>L129/$L$3</f>
        <v>0.90470409711684363</v>
      </c>
      <c r="O129" s="20">
        <f t="shared" si="21"/>
        <v>22.265259999999998</v>
      </c>
      <c r="P129" s="13">
        <v>3676.39</v>
      </c>
      <c r="Q129" s="13">
        <v>1905.84</v>
      </c>
      <c r="R129" s="13">
        <v>4613.38</v>
      </c>
      <c r="S129" s="13">
        <v>2668.61</v>
      </c>
    </row>
    <row r="130" spans="1:19" x14ac:dyDescent="0.25">
      <c r="A130">
        <v>12</v>
      </c>
      <c r="B130" s="3" t="s">
        <v>32</v>
      </c>
      <c r="C130" s="1" t="s">
        <v>6</v>
      </c>
      <c r="D130" s="1">
        <v>3350</v>
      </c>
      <c r="E130" s="13">
        <v>68.34</v>
      </c>
      <c r="F130" s="1">
        <v>170.46</v>
      </c>
      <c r="G130" s="1">
        <v>85.62</v>
      </c>
      <c r="H130" s="2">
        <v>89800</v>
      </c>
      <c r="I130" s="2">
        <v>57000</v>
      </c>
      <c r="J130" s="2">
        <v>102100</v>
      </c>
      <c r="K130" s="2">
        <v>61780</v>
      </c>
      <c r="L130" s="1">
        <v>28.29</v>
      </c>
      <c r="M130" s="1">
        <v>13.5</v>
      </c>
      <c r="N130" s="20">
        <f>L130/$L$4</f>
        <v>0.88572323105823414</v>
      </c>
      <c r="O130" s="20">
        <f t="shared" si="21"/>
        <v>20.979339999999997</v>
      </c>
      <c r="P130" s="13">
        <v>3064.7</v>
      </c>
      <c r="Q130" s="13">
        <v>1114.98</v>
      </c>
      <c r="R130" s="13">
        <v>3726.19</v>
      </c>
      <c r="S130" s="13">
        <v>1581.83</v>
      </c>
    </row>
    <row r="131" spans="1:19" x14ac:dyDescent="0.25">
      <c r="A131">
        <v>12</v>
      </c>
      <c r="B131" s="3" t="s">
        <v>32</v>
      </c>
      <c r="C131" s="1" t="s">
        <v>7</v>
      </c>
      <c r="D131" s="1">
        <v>3212</v>
      </c>
      <c r="E131" s="13">
        <v>95.88</v>
      </c>
      <c r="F131" s="1">
        <v>170.72</v>
      </c>
      <c r="G131" s="1">
        <v>76.55</v>
      </c>
      <c r="H131" s="2">
        <v>89920</v>
      </c>
      <c r="I131" s="2">
        <v>51800</v>
      </c>
      <c r="J131" s="2">
        <v>101900</v>
      </c>
      <c r="K131" s="2">
        <v>56620</v>
      </c>
      <c r="L131" s="1">
        <v>28.41</v>
      </c>
      <c r="M131" s="1">
        <v>12.22</v>
      </c>
      <c r="N131" s="20">
        <f>L131/$L$5</f>
        <v>0.88864560525492653</v>
      </c>
      <c r="O131" s="20">
        <f t="shared" si="21"/>
        <v>21.080859999999998</v>
      </c>
      <c r="P131" s="13">
        <v>3089.59</v>
      </c>
      <c r="Q131" s="13">
        <v>1056.27</v>
      </c>
      <c r="R131" s="13">
        <v>3706.1</v>
      </c>
      <c r="S131" s="13">
        <v>1500.29</v>
      </c>
    </row>
    <row r="132" spans="1:19" x14ac:dyDescent="0.25">
      <c r="A132">
        <v>12</v>
      </c>
      <c r="B132" s="3" t="s">
        <v>32</v>
      </c>
      <c r="C132" s="1" t="s">
        <v>8</v>
      </c>
      <c r="D132" s="1">
        <v>224</v>
      </c>
      <c r="E132" s="13">
        <v>6.97</v>
      </c>
      <c r="F132" s="1">
        <v>58.75</v>
      </c>
      <c r="G132" s="1">
        <v>10.58</v>
      </c>
      <c r="H132" s="2">
        <v>31800</v>
      </c>
      <c r="I132" s="2">
        <v>18460</v>
      </c>
      <c r="J132" s="2">
        <v>52090</v>
      </c>
      <c r="K132" s="2">
        <v>23110</v>
      </c>
      <c r="L132" s="1">
        <v>9.32</v>
      </c>
      <c r="M132" s="1">
        <v>1.46</v>
      </c>
      <c r="N132" s="20">
        <f>L132/$L$6</f>
        <v>1.0010741138560688</v>
      </c>
      <c r="O132" s="20">
        <f t="shared" si="21"/>
        <v>4.9307199999999991</v>
      </c>
      <c r="P132" s="13">
        <v>3383.35</v>
      </c>
      <c r="Q132" s="13">
        <v>1904.72</v>
      </c>
      <c r="R132" s="13">
        <v>5609.66</v>
      </c>
      <c r="S132" s="13">
        <v>2484.4299999999998</v>
      </c>
    </row>
    <row r="133" spans="1:19" x14ac:dyDescent="0.25">
      <c r="A133">
        <v>12</v>
      </c>
      <c r="B133" s="3" t="s">
        <v>32</v>
      </c>
      <c r="C133" s="1" t="s">
        <v>9</v>
      </c>
      <c r="D133" s="1">
        <v>2807</v>
      </c>
      <c r="E133" s="13">
        <v>87.39</v>
      </c>
      <c r="F133" s="1">
        <v>172.14</v>
      </c>
      <c r="G133" s="1">
        <v>66.150000000000006</v>
      </c>
      <c r="H133" s="27">
        <v>89300</v>
      </c>
      <c r="I133" s="2">
        <v>45820</v>
      </c>
      <c r="J133" s="2">
        <v>99070</v>
      </c>
      <c r="K133" s="2">
        <v>48350</v>
      </c>
      <c r="L133" s="1">
        <v>28.9</v>
      </c>
      <c r="M133" s="1">
        <v>10.69</v>
      </c>
      <c r="N133" s="20">
        <f>L133/$L$7</f>
        <v>0.88841069781739923</v>
      </c>
      <c r="O133" s="20">
        <f>-2.954+(0.846*$L133)</f>
        <v>21.495399999999997</v>
      </c>
      <c r="P133" s="14">
        <v>3018.88</v>
      </c>
      <c r="Q133" s="13">
        <v>937.28</v>
      </c>
      <c r="R133" s="13">
        <v>3492.13</v>
      </c>
      <c r="S133" s="13">
        <v>1262.1300000000001</v>
      </c>
    </row>
    <row r="134" spans="1:19" s="9" customFormat="1" x14ac:dyDescent="0.25">
      <c r="B134" s="5"/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</row>
    <row r="135" spans="1:19" x14ac:dyDescent="0.25">
      <c r="G135" s="11"/>
    </row>
    <row r="136" spans="1:19" x14ac:dyDescent="0.25">
      <c r="G136" s="11"/>
    </row>
    <row r="137" spans="1:19" x14ac:dyDescent="0.25">
      <c r="G137" s="11"/>
    </row>
    <row r="138" spans="1:19" x14ac:dyDescent="0.25">
      <c r="G138" s="11"/>
    </row>
    <row r="139" spans="1:19" x14ac:dyDescent="0.25">
      <c r="G139" s="11"/>
    </row>
    <row r="140" spans="1:19" x14ac:dyDescent="0.25">
      <c r="G140" s="11"/>
    </row>
    <row r="141" spans="1:19" x14ac:dyDescent="0.25">
      <c r="G141" s="11"/>
    </row>
    <row r="142" spans="1:19" x14ac:dyDescent="0.25">
      <c r="G142" s="11"/>
    </row>
    <row r="143" spans="1:19" x14ac:dyDescent="0.25">
      <c r="G143" s="11"/>
    </row>
    <row r="144" spans="1:19" x14ac:dyDescent="0.25">
      <c r="G144" s="11"/>
    </row>
    <row r="145" spans="7:7" x14ac:dyDescent="0.25">
      <c r="G145" s="11"/>
    </row>
    <row r="146" spans="7:7" x14ac:dyDescent="0.25">
      <c r="G146" s="11"/>
    </row>
  </sheetData>
  <autoFilter ref="A1:S133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"/>
  <sheetViews>
    <sheetView tabSelected="1" workbookViewId="0">
      <selection activeCell="E1" sqref="E1"/>
    </sheetView>
  </sheetViews>
  <sheetFormatPr defaultRowHeight="15" x14ac:dyDescent="0.25"/>
  <cols>
    <col min="1" max="1" width="14.140625" customWidth="1"/>
    <col min="3" max="3" width="15.7109375" customWidth="1"/>
    <col min="4" max="4" width="30.28515625" style="31" customWidth="1"/>
    <col min="5" max="5" width="28.140625" style="31" customWidth="1"/>
    <col min="6" max="6" width="10.85546875" style="31" customWidth="1"/>
    <col min="7" max="7" width="28.85546875" customWidth="1"/>
    <col min="8" max="8" width="22" customWidth="1"/>
    <col min="9" max="9" width="18.42578125" customWidth="1"/>
    <col min="10" max="10" width="24.5703125" customWidth="1"/>
    <col min="11" max="11" width="18.42578125" customWidth="1"/>
  </cols>
  <sheetData>
    <row r="1" spans="1:11" x14ac:dyDescent="0.25">
      <c r="E1" s="31" t="s">
        <v>70</v>
      </c>
    </row>
    <row r="2" spans="1:11" s="30" customFormat="1" ht="21" x14ac:dyDescent="0.35">
      <c r="A2" s="32" t="s">
        <v>62</v>
      </c>
      <c r="B2" s="32" t="s">
        <v>46</v>
      </c>
      <c r="C2" s="32" t="s">
        <v>63</v>
      </c>
      <c r="D2" s="33" t="s">
        <v>64</v>
      </c>
      <c r="E2" s="33" t="s">
        <v>65</v>
      </c>
      <c r="F2" s="34" t="s">
        <v>58</v>
      </c>
      <c r="G2" s="32" t="s">
        <v>66</v>
      </c>
      <c r="H2" s="32" t="s">
        <v>67</v>
      </c>
      <c r="I2" s="32" t="s">
        <v>68</v>
      </c>
      <c r="J2" s="32" t="s">
        <v>69</v>
      </c>
      <c r="K2" s="62" t="s">
        <v>58</v>
      </c>
    </row>
    <row r="3" spans="1:11" x14ac:dyDescent="0.25">
      <c r="A3" s="35" t="s">
        <v>47</v>
      </c>
      <c r="B3" s="36">
        <v>3077</v>
      </c>
      <c r="C3" s="37">
        <v>89.6</v>
      </c>
      <c r="D3" s="38">
        <v>1</v>
      </c>
      <c r="E3" s="38" t="s">
        <v>48</v>
      </c>
      <c r="F3" s="38" t="s">
        <v>48</v>
      </c>
      <c r="G3" s="39">
        <v>32.53</v>
      </c>
      <c r="H3" s="36">
        <v>11.04</v>
      </c>
      <c r="I3" s="40">
        <v>1</v>
      </c>
      <c r="J3" s="40" t="s">
        <v>48</v>
      </c>
      <c r="K3" s="52" t="s">
        <v>48</v>
      </c>
    </row>
    <row r="4" spans="1:11" x14ac:dyDescent="0.25">
      <c r="A4" s="41" t="s">
        <v>49</v>
      </c>
      <c r="B4" s="42">
        <v>3119</v>
      </c>
      <c r="C4" s="43">
        <v>88.56</v>
      </c>
      <c r="D4" s="44">
        <v>0.99</v>
      </c>
      <c r="E4" s="44">
        <v>0.98</v>
      </c>
      <c r="F4" s="44">
        <v>0</v>
      </c>
      <c r="G4" s="45">
        <v>28.11</v>
      </c>
      <c r="H4" s="42">
        <v>10.130000000000001</v>
      </c>
      <c r="I4" s="46">
        <v>0.86412542268675063</v>
      </c>
      <c r="J4" s="58">
        <v>1.1000000000000001</v>
      </c>
      <c r="K4" s="46">
        <v>0.24</v>
      </c>
    </row>
    <row r="5" spans="1:11" x14ac:dyDescent="0.25">
      <c r="A5" s="35" t="s">
        <v>50</v>
      </c>
      <c r="B5" s="36">
        <v>2977</v>
      </c>
      <c r="C5" s="37">
        <v>89.48</v>
      </c>
      <c r="D5" s="38">
        <v>1</v>
      </c>
      <c r="E5" s="38" t="s">
        <v>48</v>
      </c>
      <c r="F5" s="38" t="s">
        <v>48</v>
      </c>
      <c r="G5" s="39">
        <v>31.45</v>
      </c>
      <c r="H5" s="36">
        <v>9.7590000000000003</v>
      </c>
      <c r="I5" s="40">
        <v>0.96679987703658155</v>
      </c>
      <c r="J5" s="40" t="s">
        <v>48</v>
      </c>
      <c r="K5" s="52" t="s">
        <v>48</v>
      </c>
    </row>
    <row r="6" spans="1:11" x14ac:dyDescent="0.25">
      <c r="A6" s="41" t="s">
        <v>51</v>
      </c>
      <c r="B6" s="42">
        <v>3081</v>
      </c>
      <c r="C6" s="43">
        <v>89.41</v>
      </c>
      <c r="D6" s="44">
        <v>1</v>
      </c>
      <c r="E6" s="44">
        <v>0.88</v>
      </c>
      <c r="F6" s="47">
        <v>-0.12</v>
      </c>
      <c r="G6" s="45">
        <v>25.21</v>
      </c>
      <c r="H6" s="42">
        <v>9.1300000000000008</v>
      </c>
      <c r="I6" s="46">
        <v>0.77497694435905318</v>
      </c>
      <c r="J6" s="58">
        <v>0.71</v>
      </c>
      <c r="K6" s="63">
        <v>-0.06</v>
      </c>
    </row>
    <row r="7" spans="1:11" x14ac:dyDescent="0.25">
      <c r="A7" s="35" t="s">
        <v>52</v>
      </c>
      <c r="B7" s="36">
        <v>3331</v>
      </c>
      <c r="C7" s="37">
        <v>89.18</v>
      </c>
      <c r="D7" s="38">
        <v>1</v>
      </c>
      <c r="E7" s="38">
        <v>0.88</v>
      </c>
      <c r="F7" s="48">
        <v>-0.12</v>
      </c>
      <c r="G7" s="39">
        <v>28.07</v>
      </c>
      <c r="H7" s="36">
        <v>10.81</v>
      </c>
      <c r="I7" s="49">
        <v>0.86289578850292037</v>
      </c>
      <c r="J7" s="52">
        <v>0.8</v>
      </c>
      <c r="K7" s="64">
        <v>-0.06</v>
      </c>
    </row>
    <row r="8" spans="1:11" x14ac:dyDescent="0.25">
      <c r="A8" s="41" t="s">
        <v>53</v>
      </c>
      <c r="B8" s="42">
        <v>2720</v>
      </c>
      <c r="C8" s="50">
        <v>78.069999999999993</v>
      </c>
      <c r="D8" s="51">
        <v>0.88</v>
      </c>
      <c r="E8" s="51" t="s">
        <v>48</v>
      </c>
      <c r="F8" s="51" t="s">
        <v>48</v>
      </c>
      <c r="G8" s="45">
        <v>23.83</v>
      </c>
      <c r="H8" s="42">
        <v>9.5850000000000009</v>
      </c>
      <c r="I8" s="46">
        <v>0.73255456501690741</v>
      </c>
      <c r="J8" s="58" t="s">
        <v>48</v>
      </c>
      <c r="K8" s="58" t="s">
        <v>48</v>
      </c>
    </row>
    <row r="9" spans="1:11" x14ac:dyDescent="0.25">
      <c r="A9" s="35" t="s">
        <v>54</v>
      </c>
      <c r="B9" s="36">
        <v>2871</v>
      </c>
      <c r="C9" s="37">
        <v>88.91</v>
      </c>
      <c r="D9" s="38">
        <v>0.99</v>
      </c>
      <c r="E9" s="38">
        <v>0.99</v>
      </c>
      <c r="F9" s="38">
        <v>0</v>
      </c>
      <c r="G9" s="39">
        <v>30.75</v>
      </c>
      <c r="H9" s="36">
        <v>10.93</v>
      </c>
      <c r="I9" s="40">
        <v>0.94528127881955115</v>
      </c>
      <c r="J9" s="40">
        <v>0.69</v>
      </c>
      <c r="K9" s="64">
        <v>-0.26</v>
      </c>
    </row>
    <row r="10" spans="1:11" x14ac:dyDescent="0.25">
      <c r="A10" s="41" t="s">
        <v>55</v>
      </c>
      <c r="B10" s="42">
        <v>2891</v>
      </c>
      <c r="C10" s="43">
        <v>90.51</v>
      </c>
      <c r="D10" s="44">
        <v>1</v>
      </c>
      <c r="E10" s="44">
        <v>0.88</v>
      </c>
      <c r="F10" s="47">
        <v>-0.12</v>
      </c>
      <c r="G10" s="45">
        <v>26.7</v>
      </c>
      <c r="H10" s="42">
        <v>8.2750000000000004</v>
      </c>
      <c r="I10" s="46">
        <v>0.82078081770673217</v>
      </c>
      <c r="J10" s="58">
        <v>0.57999999999999996</v>
      </c>
      <c r="K10" s="63">
        <v>-0.27</v>
      </c>
    </row>
    <row r="11" spans="1:11" x14ac:dyDescent="0.25">
      <c r="A11" s="35" t="s">
        <v>56</v>
      </c>
      <c r="B11" s="36">
        <v>2755</v>
      </c>
      <c r="C11" s="53">
        <v>82.58</v>
      </c>
      <c r="D11" s="54">
        <v>0.92</v>
      </c>
      <c r="E11" s="55">
        <v>0.96</v>
      </c>
      <c r="F11" s="55">
        <v>0.04</v>
      </c>
      <c r="G11" s="39">
        <v>24.69</v>
      </c>
      <c r="H11" s="36">
        <v>9.5719999999999992</v>
      </c>
      <c r="I11" s="49">
        <v>0.75899169996925919</v>
      </c>
      <c r="J11" s="52">
        <v>0.65</v>
      </c>
      <c r="K11" s="64">
        <v>-0.08</v>
      </c>
    </row>
    <row r="12" spans="1:11" x14ac:dyDescent="0.25">
      <c r="A12" s="41" t="s">
        <v>57</v>
      </c>
      <c r="B12" s="42">
        <v>2610</v>
      </c>
      <c r="C12" s="43">
        <v>87.73</v>
      </c>
      <c r="D12" s="44">
        <v>0.98</v>
      </c>
      <c r="E12" s="44" t="s">
        <v>48</v>
      </c>
      <c r="F12" s="44" t="s">
        <v>48</v>
      </c>
      <c r="G12" s="45">
        <v>35.81</v>
      </c>
      <c r="H12" s="42">
        <v>13.18</v>
      </c>
      <c r="I12" s="46">
        <v>1.1008300030740854</v>
      </c>
      <c r="J12" s="58" t="s">
        <v>48</v>
      </c>
      <c r="K12" s="58" t="s">
        <v>48</v>
      </c>
    </row>
    <row r="13" spans="1:11" x14ac:dyDescent="0.25">
      <c r="A13" s="35" t="s">
        <v>39</v>
      </c>
      <c r="B13" s="36">
        <v>3210</v>
      </c>
      <c r="C13" s="37">
        <v>88.14</v>
      </c>
      <c r="D13" s="38">
        <v>0.99</v>
      </c>
      <c r="E13" s="38">
        <v>1</v>
      </c>
      <c r="F13" s="38">
        <v>0.01</v>
      </c>
      <c r="G13" s="39">
        <v>32.08</v>
      </c>
      <c r="H13" s="36">
        <v>10.220000000000001</v>
      </c>
      <c r="I13" s="40">
        <v>0.98616661543190887</v>
      </c>
      <c r="J13" s="40">
        <v>0.91</v>
      </c>
      <c r="K13" s="64">
        <v>-0.08</v>
      </c>
    </row>
    <row r="14" spans="1:11" x14ac:dyDescent="0.25">
      <c r="A14" s="41" t="s">
        <v>38</v>
      </c>
      <c r="B14" s="42">
        <v>2597</v>
      </c>
      <c r="C14" s="43">
        <v>87.86</v>
      </c>
      <c r="D14" s="44">
        <v>0.98</v>
      </c>
      <c r="E14" s="44">
        <v>0.98</v>
      </c>
      <c r="F14" s="44">
        <v>0</v>
      </c>
      <c r="G14" s="45">
        <v>32.24</v>
      </c>
      <c r="H14" s="42">
        <v>12.7</v>
      </c>
      <c r="I14" s="56">
        <v>0.99108515216723025</v>
      </c>
      <c r="J14" s="56">
        <v>1</v>
      </c>
      <c r="K14" s="58">
        <v>0</v>
      </c>
    </row>
    <row r="15" spans="1:11" x14ac:dyDescent="0.25">
      <c r="A15" s="35" t="s">
        <v>31</v>
      </c>
      <c r="B15" s="36">
        <v>3217</v>
      </c>
      <c r="C15" s="37">
        <v>90.98</v>
      </c>
      <c r="D15" s="38">
        <v>1.02</v>
      </c>
      <c r="E15" s="38" t="s">
        <v>48</v>
      </c>
      <c r="F15" s="38" t="s">
        <v>48</v>
      </c>
      <c r="G15" s="39">
        <v>30.44</v>
      </c>
      <c r="H15" s="36">
        <v>10.16</v>
      </c>
      <c r="I15" s="40">
        <v>0.93575161389486627</v>
      </c>
      <c r="J15" s="40" t="s">
        <v>48</v>
      </c>
      <c r="K15" s="52" t="s">
        <v>48</v>
      </c>
    </row>
    <row r="16" spans="1:11" x14ac:dyDescent="0.25">
      <c r="A16" s="41" t="s">
        <v>40</v>
      </c>
      <c r="B16" s="42">
        <v>3007</v>
      </c>
      <c r="C16" s="43">
        <v>87.54</v>
      </c>
      <c r="D16" s="44">
        <v>0.98</v>
      </c>
      <c r="E16" s="44">
        <v>0.98</v>
      </c>
      <c r="F16" s="44">
        <v>0</v>
      </c>
      <c r="G16" s="45">
        <v>24.99</v>
      </c>
      <c r="H16" s="42">
        <v>10.07</v>
      </c>
      <c r="I16" s="46">
        <v>0.76821395634798639</v>
      </c>
      <c r="J16" s="58">
        <v>0.84</v>
      </c>
      <c r="K16" s="46">
        <v>7.0000000000000007E-2</v>
      </c>
    </row>
    <row r="17" spans="1:11" x14ac:dyDescent="0.25">
      <c r="A17" s="35" t="s">
        <v>41</v>
      </c>
      <c r="B17" s="36">
        <v>2318</v>
      </c>
      <c r="C17" s="59">
        <v>79.38</v>
      </c>
      <c r="D17" s="60">
        <v>0.88</v>
      </c>
      <c r="E17" s="60">
        <v>0.96</v>
      </c>
      <c r="F17" s="61">
        <v>0.08</v>
      </c>
      <c r="G17" s="39">
        <v>21.53</v>
      </c>
      <c r="H17" s="36">
        <v>9.7989999999999995</v>
      </c>
      <c r="I17" s="49">
        <v>0.66185059944666458</v>
      </c>
      <c r="J17" s="52">
        <v>0.75</v>
      </c>
      <c r="K17" s="65">
        <v>0.09</v>
      </c>
    </row>
    <row r="18" spans="1:11" x14ac:dyDescent="0.25">
      <c r="A18" s="41" t="s">
        <v>42</v>
      </c>
      <c r="B18" s="42">
        <v>2833</v>
      </c>
      <c r="C18" s="50">
        <v>82.4</v>
      </c>
      <c r="D18" s="51">
        <v>0.92</v>
      </c>
      <c r="E18" s="51">
        <v>0.98</v>
      </c>
      <c r="F18" s="57">
        <v>0.06</v>
      </c>
      <c r="G18" s="45">
        <v>20.03</v>
      </c>
      <c r="H18" s="42">
        <v>7.0510000000000002</v>
      </c>
      <c r="I18" s="46">
        <v>0.61573931755302802</v>
      </c>
      <c r="J18" s="58">
        <v>0.78</v>
      </c>
      <c r="K18" s="66">
        <v>0.16</v>
      </c>
    </row>
    <row r="19" spans="1:11" x14ac:dyDescent="0.25">
      <c r="A19" s="35" t="s">
        <v>43</v>
      </c>
      <c r="B19" s="36">
        <v>2709</v>
      </c>
      <c r="C19" s="59">
        <v>81.62</v>
      </c>
      <c r="D19" s="60">
        <v>0.91</v>
      </c>
      <c r="E19" s="60">
        <v>0.96</v>
      </c>
      <c r="F19" s="61">
        <v>0.05</v>
      </c>
      <c r="G19" s="39">
        <v>23.25</v>
      </c>
      <c r="H19" s="36">
        <v>9.4689999999999994</v>
      </c>
      <c r="I19" s="49">
        <v>0.71472486935136792</v>
      </c>
      <c r="J19" s="52">
        <v>0.88</v>
      </c>
      <c r="K19" s="65">
        <v>0.17</v>
      </c>
    </row>
    <row r="20" spans="1:11" x14ac:dyDescent="0.25">
      <c r="A20" s="41" t="s">
        <v>44</v>
      </c>
      <c r="B20" s="42">
        <v>3000</v>
      </c>
      <c r="C20" s="43">
        <v>87.8</v>
      </c>
      <c r="D20" s="44">
        <v>0.98</v>
      </c>
      <c r="E20" s="44" t="s">
        <v>48</v>
      </c>
      <c r="F20" s="44" t="s">
        <v>48</v>
      </c>
      <c r="G20" s="45">
        <v>25.95</v>
      </c>
      <c r="H20" s="42">
        <v>9.43</v>
      </c>
      <c r="I20" s="46">
        <v>0.79772517675991383</v>
      </c>
      <c r="J20" s="58" t="s">
        <v>48</v>
      </c>
      <c r="K20" s="58" t="s">
        <v>48</v>
      </c>
    </row>
    <row r="21" spans="1:11" x14ac:dyDescent="0.25">
      <c r="A21" s="35" t="s">
        <v>45</v>
      </c>
      <c r="B21" s="36">
        <v>1841</v>
      </c>
      <c r="C21" s="59">
        <v>65.42</v>
      </c>
      <c r="D21" s="60">
        <v>0.73</v>
      </c>
      <c r="E21" s="60">
        <v>0.96</v>
      </c>
      <c r="F21" s="61">
        <v>0.26</v>
      </c>
      <c r="G21" s="39">
        <v>18.920000000000002</v>
      </c>
      <c r="H21" s="36">
        <v>10.91</v>
      </c>
      <c r="I21" s="49">
        <v>0.58161696895173687</v>
      </c>
      <c r="J21" s="52">
        <v>0.71</v>
      </c>
      <c r="K21" s="65">
        <v>0.13</v>
      </c>
    </row>
    <row r="22" spans="1:11" x14ac:dyDescent="0.25">
      <c r="A22" s="41" t="s">
        <v>25</v>
      </c>
      <c r="B22" s="42">
        <v>2620</v>
      </c>
      <c r="C22" s="43">
        <v>88.54</v>
      </c>
      <c r="D22" s="44">
        <v>0.99</v>
      </c>
      <c r="E22" s="44">
        <v>0.99</v>
      </c>
      <c r="F22" s="44">
        <v>0</v>
      </c>
      <c r="G22" s="45">
        <v>33.619999999999997</v>
      </c>
      <c r="H22" s="42">
        <v>10.86</v>
      </c>
      <c r="I22" s="46">
        <v>1.0335075315093758</v>
      </c>
      <c r="J22" s="58">
        <v>0.86</v>
      </c>
      <c r="K22" s="63">
        <v>-0.14000000000000001</v>
      </c>
    </row>
    <row r="23" spans="1:11" x14ac:dyDescent="0.25">
      <c r="A23" s="35" t="s">
        <v>26</v>
      </c>
      <c r="B23" s="36">
        <v>2468</v>
      </c>
      <c r="C23" s="59">
        <v>75.709999999999994</v>
      </c>
      <c r="D23" s="60">
        <v>0.84</v>
      </c>
      <c r="E23" s="60">
        <v>0.96</v>
      </c>
      <c r="F23" s="61">
        <v>0.12</v>
      </c>
      <c r="G23" s="39">
        <v>24.45</v>
      </c>
      <c r="H23" s="36">
        <v>11.67</v>
      </c>
      <c r="I23" s="49">
        <v>0.75161389486627728</v>
      </c>
      <c r="J23" s="52">
        <v>0.98</v>
      </c>
      <c r="K23" s="65">
        <v>0.23</v>
      </c>
    </row>
    <row r="24" spans="1:11" x14ac:dyDescent="0.25">
      <c r="A24" s="41" t="s">
        <v>32</v>
      </c>
      <c r="B24" s="42">
        <v>2807</v>
      </c>
      <c r="C24" s="43">
        <v>87.39</v>
      </c>
      <c r="D24" s="44">
        <v>0.98</v>
      </c>
      <c r="E24" s="44" t="s">
        <v>48</v>
      </c>
      <c r="F24" s="44" t="s">
        <v>48</v>
      </c>
      <c r="G24" s="45">
        <v>28.9</v>
      </c>
      <c r="H24" s="42">
        <v>10.69</v>
      </c>
      <c r="I24" s="46">
        <v>0.88841069781739923</v>
      </c>
      <c r="J24" s="58" t="s">
        <v>48</v>
      </c>
      <c r="K24" s="58" t="s">
        <v>48</v>
      </c>
    </row>
    <row r="26" spans="1:11" x14ac:dyDescent="0.25">
      <c r="A26" t="s">
        <v>59</v>
      </c>
      <c r="I26" s="29"/>
      <c r="J26" s="29"/>
      <c r="K26" s="29"/>
    </row>
    <row r="27" spans="1:11" x14ac:dyDescent="0.25">
      <c r="A27" t="s">
        <v>61</v>
      </c>
    </row>
    <row r="28" spans="1:11" x14ac:dyDescent="0.25">
      <c r="A28" t="s">
        <v>60</v>
      </c>
    </row>
  </sheetData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</vt:lpstr>
      <vt:lpstr>Hypha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deas</dc:creator>
  <cp:lastModifiedBy>Author</cp:lastModifiedBy>
  <cp:lastPrinted>2017-08-22T04:01:12Z</cp:lastPrinted>
  <dcterms:created xsi:type="dcterms:W3CDTF">2017-08-11T23:56:10Z</dcterms:created>
  <dcterms:modified xsi:type="dcterms:W3CDTF">2018-02-21T20:20:04Z</dcterms:modified>
</cp:coreProperties>
</file>